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i/Library/Mobile Documents/com~apple~CloudDocs/Manuscript_SPT5/"/>
    </mc:Choice>
  </mc:AlternateContent>
  <xr:revisionPtr revIDLastSave="0" documentId="13_ncr:1_{E71A3850-82B3-E54F-92AB-13A5B3D48589}" xr6:coauthVersionLast="47" xr6:coauthVersionMax="47" xr10:uidLastSave="{00000000-0000-0000-0000-000000000000}"/>
  <bookViews>
    <workbookView xWindow="0" yWindow="460" windowWidth="25600" windowHeight="15540" xr2:uid="{517B1707-8159-3C48-A14B-0A84189FF88D}"/>
  </bookViews>
  <sheets>
    <sheet name="Table" sheetId="5" r:id="rId1"/>
    <sheet name="ChIP_seq_Table" sheetId="4" r:id="rId2"/>
    <sheet name="RNA_seq_Table" sheetId="6" r:id="rId3"/>
    <sheet name="TT_seq_Table" sheetId="7" r:id="rId4"/>
    <sheet name="CUT&amp;RUN_Table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8" i="4" l="1"/>
  <c r="E39" i="4"/>
  <c r="E40" i="4"/>
  <c r="E41" i="4"/>
  <c r="E42" i="4"/>
  <c r="E43" i="4"/>
  <c r="E44" i="4"/>
  <c r="E45" i="4"/>
</calcChain>
</file>

<file path=xl/sharedStrings.xml><?xml version="1.0" encoding="utf-8"?>
<sst xmlns="http://schemas.openxmlformats.org/spreadsheetml/2006/main" count="631" uniqueCount="139">
  <si>
    <t>WT_Rep1</t>
  </si>
  <si>
    <t>Reads</t>
  </si>
  <si>
    <t>Scale_factor</t>
  </si>
  <si>
    <t>WT</t>
  </si>
  <si>
    <t>WT_Rep2</t>
  </si>
  <si>
    <t>Notes</t>
  </si>
  <si>
    <t>Spike-in depreciated</t>
  </si>
  <si>
    <t>Fig.4A</t>
  </si>
  <si>
    <t>Human_hg38</t>
  </si>
  <si>
    <t>Fig.1C</t>
  </si>
  <si>
    <t>dTAG_(-)_Rep1</t>
  </si>
  <si>
    <t>dTAG_(-)_Rep2</t>
  </si>
  <si>
    <t>dTAG_(+)_Rep1</t>
  </si>
  <si>
    <t>dTAG_(+)_Rep2</t>
  </si>
  <si>
    <t>Independent #2</t>
  </si>
  <si>
    <t>Batch_factor</t>
  </si>
  <si>
    <t>S2_Spike_in</t>
  </si>
  <si>
    <t>Intergenic_Normalization</t>
  </si>
  <si>
    <t>muR1_Rep1</t>
  </si>
  <si>
    <t>muR1_Rep2</t>
  </si>
  <si>
    <t>muR2_Rep1</t>
  </si>
  <si>
    <t>muR2_Rep2</t>
  </si>
  <si>
    <t>muR1R2_Rep1</t>
  </si>
  <si>
    <t>muR1R2_Rep2</t>
  </si>
  <si>
    <t>muALL_Rep1</t>
  </si>
  <si>
    <t>muALL_Rep2</t>
  </si>
  <si>
    <t>muR1</t>
  </si>
  <si>
    <t>muR2</t>
  </si>
  <si>
    <t>muR1R2</t>
  </si>
  <si>
    <t>muALL</t>
  </si>
  <si>
    <t>Yeast_Spike_in</t>
  </si>
  <si>
    <t>WT_∆CTR2_Rep1</t>
  </si>
  <si>
    <t>muR1_∆CTR2_Rep1</t>
  </si>
  <si>
    <t>muLR1_∆CTR2_Rep1</t>
  </si>
  <si>
    <t>Independent #3</t>
  </si>
  <si>
    <t>WT_∆CTR2_Rep2</t>
  </si>
  <si>
    <t>muR1_∆CTR2_Rep2</t>
  </si>
  <si>
    <t>muLR1_∆CTR2_Rep2</t>
  </si>
  <si>
    <t>Fig.4F</t>
  </si>
  <si>
    <t>muR1R2_NVP2_Rep1</t>
  </si>
  <si>
    <t>muR1R2_NVP2_Rep2</t>
  </si>
  <si>
    <t>WT_NVP2</t>
  </si>
  <si>
    <t>Independent #5</t>
  </si>
  <si>
    <t>From Independent #2; Intergenic_Normalization</t>
  </si>
  <si>
    <t>From Independent #3; Intergenic_Normalization</t>
  </si>
  <si>
    <t xml:space="preserve">From Independent #2;  Intergenic_Normalization </t>
  </si>
  <si>
    <t xml:space="preserve">From Independent #3;  Intergenic_Normalization </t>
  </si>
  <si>
    <t>Independent #4</t>
  </si>
  <si>
    <t>From Independent #5; Intergenic_Normalization</t>
  </si>
  <si>
    <t>From Independent #5; Yeast_Spike_in</t>
  </si>
  <si>
    <t>From Independent #4; Yeast_Spike_in</t>
  </si>
  <si>
    <t>From Independent #4; Yeast_Spike_in; 1/2 starting materials</t>
  </si>
  <si>
    <t>Yeast_Spike_in; 1/2 starting materials</t>
  </si>
  <si>
    <t>Fig.3C</t>
  </si>
  <si>
    <t>.</t>
  </si>
  <si>
    <t>Deseq2_size_factor</t>
  </si>
  <si>
    <t>Fig.6A</t>
  </si>
  <si>
    <t>Fig.1C_ChIP-seq</t>
  </si>
  <si>
    <t>Fig.4A_ChIP-seq</t>
  </si>
  <si>
    <t>Fig.3C_RNA-seq</t>
  </si>
  <si>
    <t>Fig.4F_ChIP-seq</t>
  </si>
  <si>
    <t>TT_WT_Rep1</t>
  </si>
  <si>
    <t>TT_muR2_Rep1</t>
  </si>
  <si>
    <t>TT_muR1R2_Rep1</t>
  </si>
  <si>
    <t>TT_muR1_Rep1</t>
  </si>
  <si>
    <t>TT_muALL_Rep1</t>
  </si>
  <si>
    <t>TT_muALL_Rep2</t>
  </si>
  <si>
    <t>TT_muR2_Rep2</t>
  </si>
  <si>
    <t>TT_muR1R2_Rep2</t>
  </si>
  <si>
    <t>TT_muR1_Rep2</t>
  </si>
  <si>
    <t>TT_WT_Rep2</t>
  </si>
  <si>
    <t>TT_muR1R2_Rep3</t>
  </si>
  <si>
    <t>TT_muR2_Rep3</t>
  </si>
  <si>
    <t>TT_WT_Rep3</t>
  </si>
  <si>
    <t>Fig.7B</t>
  </si>
  <si>
    <t>Ecoli_Spike_in</t>
  </si>
  <si>
    <t>DRB-CR-WT-0-Rep1</t>
  </si>
  <si>
    <t>DRB-CR-WT-0-Rep2</t>
  </si>
  <si>
    <t>DRB-CR-WT-8-Rep1</t>
  </si>
  <si>
    <t>DRB-CR-WT-8-Rep2</t>
  </si>
  <si>
    <t>DRB-CR-muR1-0-Rep1</t>
  </si>
  <si>
    <t>DRB-CR-muR1-0-Rep2</t>
  </si>
  <si>
    <t>DRB-CR-muR1-8-Rep1</t>
  </si>
  <si>
    <t>DRB-CR-muR1-8-Rep2</t>
  </si>
  <si>
    <t>DRB-CR-muR2-0-Rep1</t>
  </si>
  <si>
    <t>DRB-CR-muR2-8-Rep1</t>
  </si>
  <si>
    <t>DRB-CR-muR2-8-Rep2</t>
  </si>
  <si>
    <t>Fig.S7B</t>
  </si>
  <si>
    <t>DRB2-CR-muR1-0-Rep1</t>
  </si>
  <si>
    <t>DRB2-CR-muR1-0-Rep2</t>
  </si>
  <si>
    <t>DRB2-CR-muR1-1-Rep1</t>
  </si>
  <si>
    <t>DRB2-CR-muR1-1-Rep2</t>
  </si>
  <si>
    <t>DRB2-CR-muR1-3-Rep1</t>
  </si>
  <si>
    <t>DRB2-CR-muR1-3-Rep2</t>
  </si>
  <si>
    <t>DRB2-CR-muR1-5-Rep1</t>
  </si>
  <si>
    <t>DRB2-CR-muR1-5-Rep2</t>
  </si>
  <si>
    <t>DRB2-CR-muR1R2-0-Rep1</t>
  </si>
  <si>
    <t>DRB2-CR-muR1R2-0-Rep2</t>
  </si>
  <si>
    <t>DRB2-CR-muR1R2-1-Rep1</t>
  </si>
  <si>
    <t>DRB2-CR-muR1R2-1-Rep2</t>
  </si>
  <si>
    <t>DRB2-CR-muR1R2-3-Rep1</t>
  </si>
  <si>
    <t>DRB2-CR-muR1R2-3-Rep2</t>
  </si>
  <si>
    <t>DRB2-CR-muR1R2-5-Rep1</t>
  </si>
  <si>
    <t>DRB2-CR-muR1R2-5-Rep2</t>
  </si>
  <si>
    <t>DRB2-CR-WT-0-Rep1</t>
  </si>
  <si>
    <t>DRB2-CR-WT-0-Rep2</t>
  </si>
  <si>
    <t>DRB2-CR-WT-1-Rep1</t>
  </si>
  <si>
    <t>DRB2-CR-WT-1-Rep2</t>
  </si>
  <si>
    <t>DRB2-CR-WT-3-Rep1</t>
  </si>
  <si>
    <t>DRB2-CR-WT-3-Rep2</t>
  </si>
  <si>
    <t>DRB2-CR-WT-5-Rep1</t>
  </si>
  <si>
    <t>DRB2-CR-WT-5-Rep2</t>
  </si>
  <si>
    <t>Fig.S1</t>
  </si>
  <si>
    <t>CtrL-IgG</t>
  </si>
  <si>
    <t>CR-WT-Flag-Rep1</t>
  </si>
  <si>
    <t>CR-WT-Flag-Rep2</t>
  </si>
  <si>
    <t>CR-muL-Flag-Rep1</t>
  </si>
  <si>
    <t>CR-muL-Flag-Rep2</t>
  </si>
  <si>
    <t>CR-muR1-Flag-Rep1</t>
  </si>
  <si>
    <t>CR-muR1-Flag-Rep2</t>
  </si>
  <si>
    <t>Fig.S1_CUT&amp;RUN</t>
  </si>
  <si>
    <t>Fig.S7B_CUT&amp;RUN</t>
  </si>
  <si>
    <t>Fig.7B_CUT&amp;RUN</t>
  </si>
  <si>
    <t>Independent #2_ChIP-seq</t>
  </si>
  <si>
    <t>Independent #3_ChIP-seq</t>
  </si>
  <si>
    <t>Independent #4_ChIP-seq</t>
  </si>
  <si>
    <t>Independent #5_ChIP-seq</t>
  </si>
  <si>
    <t>muALL_NVP2_Rep1</t>
  </si>
  <si>
    <t>muALL_NVP2_Rep2</t>
  </si>
  <si>
    <t>Fig.4G</t>
  </si>
  <si>
    <t>Fig.4G_ChIP-seq</t>
  </si>
  <si>
    <t>Fig.5A_TT-seq</t>
  </si>
  <si>
    <t>DRB2-CR-muALL-0-Rep1</t>
  </si>
  <si>
    <t>DRB2-CR-muALL-1-Rep1</t>
  </si>
  <si>
    <t>DRB2-CR-muALL-1-Rep2</t>
  </si>
  <si>
    <t>DRB2-CR-muALL-3-Rep1</t>
  </si>
  <si>
    <t>DRB2-CR-muALL-3-Rep2</t>
  </si>
  <si>
    <t>DRB2-CR-muALL-5-Rep1</t>
  </si>
  <si>
    <t>DRB2-CR-muALL-5-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00_);_(* \(#,##0.000\);_(* &quot;-&quot;??_);_(@_)"/>
    <numFmt numFmtId="165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 tint="0.49998474074526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7">
    <xf numFmtId="0" fontId="0" fillId="0" borderId="0" xfId="0"/>
    <xf numFmtId="10" fontId="0" fillId="0" borderId="0" xfId="0" applyNumberFormat="1"/>
    <xf numFmtId="49" fontId="0" fillId="0" borderId="0" xfId="0" applyNumberFormat="1"/>
    <xf numFmtId="164" fontId="0" fillId="0" borderId="0" xfId="1" applyNumberFormat="1" applyFont="1"/>
    <xf numFmtId="0" fontId="2" fillId="0" borderId="0" xfId="0" applyFont="1"/>
    <xf numFmtId="164" fontId="1" fillId="0" borderId="0" xfId="1" applyNumberFormat="1" applyFont="1"/>
    <xf numFmtId="165" fontId="0" fillId="0" borderId="0" xfId="0" applyNumberFormat="1"/>
    <xf numFmtId="10" fontId="3" fillId="0" borderId="0" xfId="0" applyNumberFormat="1" applyFont="1"/>
    <xf numFmtId="165" fontId="0" fillId="0" borderId="0" xfId="1" applyNumberFormat="1" applyFont="1"/>
    <xf numFmtId="10" fontId="0" fillId="0" borderId="0" xfId="2" applyNumberFormat="1" applyFont="1"/>
    <xf numFmtId="9" fontId="0" fillId="0" borderId="0" xfId="2" applyFont="1"/>
    <xf numFmtId="0" fontId="4" fillId="0" borderId="0" xfId="0" applyFont="1"/>
    <xf numFmtId="10" fontId="4" fillId="0" borderId="0" xfId="2" applyNumberFormat="1" applyFont="1"/>
    <xf numFmtId="0" fontId="5" fillId="0" borderId="0" xfId="0" applyFont="1"/>
    <xf numFmtId="10" fontId="5" fillId="0" borderId="0" xfId="2" applyNumberFormat="1" applyFont="1"/>
    <xf numFmtId="43" fontId="0" fillId="0" borderId="0" xfId="1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64" fontId="0" fillId="0" borderId="0" xfId="1" applyNumberFormat="1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10" fontId="0" fillId="0" borderId="0" xfId="2" applyNumberFormat="1" applyFont="1" applyAlignment="1">
      <alignment horizontal="left" vertical="center"/>
    </xf>
    <xf numFmtId="165" fontId="0" fillId="0" borderId="0" xfId="1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0" fontId="4" fillId="0" borderId="0" xfId="2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0" fontId="5" fillId="0" borderId="0" xfId="2" applyNumberFormat="1" applyFont="1" applyAlignment="1">
      <alignment horizontal="left" vertical="center"/>
    </xf>
    <xf numFmtId="49" fontId="0" fillId="0" borderId="0" xfId="1" applyNumberFormat="1" applyFont="1" applyAlignment="1">
      <alignment horizontal="left" vertical="center"/>
    </xf>
    <xf numFmtId="49" fontId="0" fillId="0" borderId="0" xfId="2" applyNumberFormat="1" applyFont="1" applyAlignment="1">
      <alignment horizontal="left" vertical="center"/>
    </xf>
    <xf numFmtId="10" fontId="7" fillId="0" borderId="0" xfId="2" applyNumberFormat="1" applyFont="1"/>
    <xf numFmtId="0" fontId="0" fillId="0" borderId="0" xfId="0" applyAlignment="1">
      <alignment horizontal="left"/>
    </xf>
    <xf numFmtId="10" fontId="0" fillId="0" borderId="0" xfId="0" applyNumberFormat="1" applyAlignment="1">
      <alignment horizontal="left"/>
    </xf>
    <xf numFmtId="164" fontId="0" fillId="0" borderId="0" xfId="1" applyNumberFormat="1" applyFont="1" applyAlignment="1">
      <alignment horizontal="left"/>
    </xf>
    <xf numFmtId="49" fontId="0" fillId="0" borderId="0" xfId="0" applyNumberFormat="1" applyAlignment="1">
      <alignment horizontal="left"/>
    </xf>
    <xf numFmtId="165" fontId="0" fillId="0" borderId="0" xfId="1" applyNumberFormat="1" applyFont="1" applyAlignment="1">
      <alignment horizontal="left"/>
    </xf>
    <xf numFmtId="49" fontId="0" fillId="0" borderId="0" xfId="1" applyNumberFormat="1" applyFont="1" applyAlignment="1">
      <alignment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6FAE8-6D9C-6B4F-BE3A-E777E96E68A0}">
  <dimension ref="A1:H145"/>
  <sheetViews>
    <sheetView tabSelected="1" workbookViewId="0">
      <selection activeCell="F125" sqref="F125"/>
    </sheetView>
  </sheetViews>
  <sheetFormatPr baseColWidth="10" defaultRowHeight="16" x14ac:dyDescent="0.2"/>
  <cols>
    <col min="1" max="1" width="25.5" style="17" customWidth="1"/>
    <col min="2" max="2" width="12.1640625" style="17" customWidth="1"/>
    <col min="3" max="3" width="13.83203125" style="17" customWidth="1"/>
    <col min="4" max="4" width="17.6640625" style="23" customWidth="1"/>
    <col min="5" max="5" width="44.83203125" style="28" customWidth="1"/>
    <col min="6" max="6" width="24.1640625" style="19" customWidth="1"/>
    <col min="7" max="7" width="14.83203125" style="17" customWidth="1"/>
    <col min="8" max="8" width="20" style="17" customWidth="1"/>
    <col min="9" max="16384" width="10.83203125" style="17"/>
  </cols>
  <sheetData>
    <row r="1" spans="1:8" x14ac:dyDescent="0.2">
      <c r="A1" s="16" t="s">
        <v>57</v>
      </c>
      <c r="B1" s="17" t="s">
        <v>1</v>
      </c>
      <c r="C1" s="17" t="s">
        <v>8</v>
      </c>
      <c r="D1" s="23" t="s">
        <v>2</v>
      </c>
      <c r="E1" s="19" t="s">
        <v>5</v>
      </c>
    </row>
    <row r="2" spans="1:8" x14ac:dyDescent="0.2">
      <c r="A2" s="17" t="s">
        <v>10</v>
      </c>
      <c r="B2" s="17">
        <v>56974283</v>
      </c>
      <c r="C2" s="20">
        <v>0.92520000000000002</v>
      </c>
      <c r="D2" s="23">
        <v>1</v>
      </c>
      <c r="E2" s="19" t="s">
        <v>30</v>
      </c>
    </row>
    <row r="3" spans="1:8" x14ac:dyDescent="0.2">
      <c r="A3" s="17" t="s">
        <v>11</v>
      </c>
      <c r="B3" s="17">
        <v>71225685</v>
      </c>
      <c r="C3" s="20">
        <v>0.89610000000000001</v>
      </c>
      <c r="D3" s="23">
        <v>1.2222222222222223</v>
      </c>
      <c r="E3" s="19" t="s">
        <v>30</v>
      </c>
    </row>
    <row r="4" spans="1:8" x14ac:dyDescent="0.2">
      <c r="A4" s="17" t="s">
        <v>12</v>
      </c>
      <c r="B4" s="17">
        <v>56582235</v>
      </c>
      <c r="C4" s="20">
        <v>0.92390000000000005</v>
      </c>
      <c r="D4" s="23">
        <v>0.6875</v>
      </c>
      <c r="E4" s="19" t="s">
        <v>30</v>
      </c>
    </row>
    <row r="5" spans="1:8" s="19" customFormat="1" x14ac:dyDescent="0.2">
      <c r="A5" s="17" t="s">
        <v>13</v>
      </c>
      <c r="B5" s="17">
        <v>67479984</v>
      </c>
      <c r="C5" s="20">
        <v>0.8871</v>
      </c>
      <c r="D5" s="23">
        <v>1.2222222222222223</v>
      </c>
      <c r="E5" s="19" t="s">
        <v>30</v>
      </c>
      <c r="G5" s="17"/>
      <c r="H5" s="17"/>
    </row>
    <row r="6" spans="1:8" x14ac:dyDescent="0.2">
      <c r="C6" s="20"/>
      <c r="F6" s="18"/>
      <c r="G6" s="21"/>
      <c r="H6" s="21"/>
    </row>
    <row r="7" spans="1:8" x14ac:dyDescent="0.2">
      <c r="A7" s="16" t="s">
        <v>59</v>
      </c>
      <c r="B7" s="17" t="s">
        <v>1</v>
      </c>
      <c r="C7" s="17" t="s">
        <v>8</v>
      </c>
      <c r="D7" s="23" t="s">
        <v>55</v>
      </c>
      <c r="E7" s="19" t="s">
        <v>5</v>
      </c>
      <c r="F7" s="18"/>
      <c r="G7" s="20"/>
      <c r="H7" s="20"/>
    </row>
    <row r="8" spans="1:8" x14ac:dyDescent="0.2">
      <c r="A8" s="17" t="s">
        <v>0</v>
      </c>
      <c r="B8" s="17">
        <v>23244616</v>
      </c>
      <c r="C8" s="22">
        <v>0.87470000000000003</v>
      </c>
      <c r="D8" s="23">
        <v>0.97655639999999999</v>
      </c>
      <c r="E8" s="19" t="s">
        <v>16</v>
      </c>
      <c r="F8" s="18"/>
      <c r="G8" s="20"/>
      <c r="H8" s="20"/>
    </row>
    <row r="9" spans="1:8" x14ac:dyDescent="0.2">
      <c r="A9" s="17" t="s">
        <v>4</v>
      </c>
      <c r="B9" s="17">
        <v>21450776</v>
      </c>
      <c r="C9" s="22">
        <v>0.85699999999999998</v>
      </c>
      <c r="D9" s="23">
        <v>1.540775</v>
      </c>
      <c r="E9" s="19" t="s">
        <v>16</v>
      </c>
      <c r="F9" s="18"/>
      <c r="G9" s="20"/>
      <c r="H9" s="20"/>
    </row>
    <row r="10" spans="1:8" x14ac:dyDescent="0.2">
      <c r="A10" s="17" t="s">
        <v>18</v>
      </c>
      <c r="B10" s="17">
        <v>16620925</v>
      </c>
      <c r="C10" s="22">
        <v>0.86619999999999997</v>
      </c>
      <c r="D10" s="23">
        <v>0.97144359999999996</v>
      </c>
      <c r="E10" s="19" t="s">
        <v>16</v>
      </c>
      <c r="F10" s="18"/>
      <c r="G10" s="21"/>
      <c r="H10" s="20"/>
    </row>
    <row r="11" spans="1:8" x14ac:dyDescent="0.2">
      <c r="A11" s="17" t="s">
        <v>19</v>
      </c>
      <c r="B11" s="17">
        <v>16620925</v>
      </c>
      <c r="C11" s="22">
        <v>0.8599</v>
      </c>
      <c r="D11" s="23">
        <v>1.6718398000000001</v>
      </c>
      <c r="E11" s="19" t="s">
        <v>16</v>
      </c>
    </row>
    <row r="12" spans="1:8" x14ac:dyDescent="0.2">
      <c r="A12" s="17" t="s">
        <v>20</v>
      </c>
      <c r="B12" s="17">
        <v>22001657</v>
      </c>
      <c r="C12" s="22">
        <v>0.87109999999999999</v>
      </c>
      <c r="D12" s="23">
        <v>0.85460250000000004</v>
      </c>
      <c r="E12" s="19" t="s">
        <v>16</v>
      </c>
    </row>
    <row r="13" spans="1:8" x14ac:dyDescent="0.2">
      <c r="A13" s="17" t="s">
        <v>21</v>
      </c>
      <c r="B13" s="17">
        <v>20050557</v>
      </c>
      <c r="C13" s="22">
        <v>0.86519999999999997</v>
      </c>
      <c r="D13" s="23">
        <v>1.3098847</v>
      </c>
      <c r="E13" s="19" t="s">
        <v>16</v>
      </c>
      <c r="F13" s="18"/>
      <c r="G13" s="20"/>
    </row>
    <row r="14" spans="1:8" x14ac:dyDescent="0.2">
      <c r="A14" s="17" t="s">
        <v>22</v>
      </c>
      <c r="B14" s="17">
        <v>21415936</v>
      </c>
      <c r="C14" s="22">
        <v>0.86480000000000001</v>
      </c>
      <c r="D14" s="23">
        <v>1.3091489000000001</v>
      </c>
      <c r="E14" s="19" t="s">
        <v>16</v>
      </c>
      <c r="F14" s="18"/>
      <c r="G14" s="20"/>
    </row>
    <row r="15" spans="1:8" x14ac:dyDescent="0.2">
      <c r="A15" s="17" t="s">
        <v>23</v>
      </c>
      <c r="B15" s="17">
        <v>18209154</v>
      </c>
      <c r="C15" s="22">
        <v>0.84589999999999999</v>
      </c>
      <c r="D15" s="23">
        <v>1.7201124999999999</v>
      </c>
      <c r="E15" s="19" t="s">
        <v>16</v>
      </c>
      <c r="F15" s="18"/>
      <c r="G15" s="20"/>
      <c r="H15" s="20"/>
    </row>
    <row r="16" spans="1:8" x14ac:dyDescent="0.2">
      <c r="A16" s="17" t="s">
        <v>24</v>
      </c>
      <c r="B16" s="17">
        <v>20148827</v>
      </c>
      <c r="C16" s="22">
        <v>0.86739999999999995</v>
      </c>
      <c r="D16" s="23">
        <v>0.89018620000000004</v>
      </c>
      <c r="E16" s="19" t="s">
        <v>16</v>
      </c>
      <c r="F16" s="18"/>
      <c r="G16" s="20"/>
      <c r="H16" s="20"/>
    </row>
    <row r="17" spans="1:8" x14ac:dyDescent="0.2">
      <c r="A17" s="17" t="s">
        <v>25</v>
      </c>
      <c r="B17" s="17">
        <v>19501132</v>
      </c>
      <c r="C17" s="22">
        <v>0.85740000000000005</v>
      </c>
      <c r="D17" s="23">
        <v>1.6084125</v>
      </c>
      <c r="E17" s="19" t="s">
        <v>16</v>
      </c>
      <c r="G17" s="20"/>
      <c r="H17" s="20"/>
    </row>
    <row r="19" spans="1:8" s="19" customFormat="1" x14ac:dyDescent="0.2">
      <c r="A19" s="16" t="s">
        <v>58</v>
      </c>
      <c r="B19" s="17" t="s">
        <v>1</v>
      </c>
      <c r="C19" s="17" t="s">
        <v>8</v>
      </c>
      <c r="D19" s="23" t="s">
        <v>2</v>
      </c>
      <c r="E19" s="19" t="s">
        <v>5</v>
      </c>
      <c r="G19" s="17"/>
      <c r="H19" s="17"/>
    </row>
    <row r="20" spans="1:8" s="19" customFormat="1" x14ac:dyDescent="0.2">
      <c r="A20" s="17" t="s">
        <v>0</v>
      </c>
      <c r="B20" s="17">
        <v>64806497</v>
      </c>
      <c r="C20" s="20">
        <v>0.90880000000000005</v>
      </c>
      <c r="D20" s="23">
        <v>1.1219512195121952</v>
      </c>
      <c r="E20" s="19" t="s">
        <v>30</v>
      </c>
      <c r="G20" s="17"/>
      <c r="H20" s="17"/>
    </row>
    <row r="21" spans="1:8" s="19" customFormat="1" x14ac:dyDescent="0.2">
      <c r="A21" s="17" t="s">
        <v>4</v>
      </c>
      <c r="B21" s="17">
        <v>64212008</v>
      </c>
      <c r="C21" s="20">
        <v>0.85419999999999996</v>
      </c>
      <c r="D21" s="23">
        <v>1</v>
      </c>
      <c r="E21" s="19" t="s">
        <v>30</v>
      </c>
      <c r="G21" s="17"/>
      <c r="H21" s="17"/>
    </row>
    <row r="22" spans="1:8" s="19" customFormat="1" x14ac:dyDescent="0.2">
      <c r="A22" s="17" t="s">
        <v>18</v>
      </c>
      <c r="B22" s="17">
        <v>55684942</v>
      </c>
      <c r="C22" s="20">
        <v>0.78300000000000003</v>
      </c>
      <c r="D22" s="23">
        <v>1.6428571428571428</v>
      </c>
      <c r="E22" s="19" t="s">
        <v>30</v>
      </c>
      <c r="G22" s="17"/>
      <c r="H22" s="17"/>
    </row>
    <row r="23" spans="1:8" s="19" customFormat="1" x14ac:dyDescent="0.2">
      <c r="A23" s="17" t="s">
        <v>19</v>
      </c>
      <c r="B23" s="17">
        <v>61454964</v>
      </c>
      <c r="C23" s="20">
        <v>0.84260000000000002</v>
      </c>
      <c r="D23" s="23">
        <v>1.5333333333333334</v>
      </c>
      <c r="E23" s="19" t="s">
        <v>30</v>
      </c>
      <c r="G23" s="17"/>
      <c r="H23" s="17"/>
    </row>
    <row r="24" spans="1:8" s="19" customFormat="1" x14ac:dyDescent="0.2">
      <c r="A24" s="17" t="s">
        <v>20</v>
      </c>
      <c r="B24" s="17">
        <v>51793994</v>
      </c>
      <c r="C24" s="20">
        <v>0.85899999999999999</v>
      </c>
      <c r="D24" s="23">
        <v>1.1219512195121952</v>
      </c>
      <c r="E24" s="19" t="s">
        <v>6</v>
      </c>
      <c r="G24" s="17"/>
      <c r="H24" s="17"/>
    </row>
    <row r="25" spans="1:8" s="19" customFormat="1" x14ac:dyDescent="0.2">
      <c r="A25" s="17" t="s">
        <v>21</v>
      </c>
      <c r="B25" s="17">
        <v>61682450</v>
      </c>
      <c r="C25" s="20">
        <v>0.84419999999999995</v>
      </c>
      <c r="D25" s="23">
        <v>1.4375</v>
      </c>
      <c r="E25" s="19" t="s">
        <v>30</v>
      </c>
      <c r="G25" s="17"/>
      <c r="H25" s="17"/>
    </row>
    <row r="26" spans="1:8" s="19" customFormat="1" x14ac:dyDescent="0.2">
      <c r="A26" s="17" t="s">
        <v>22</v>
      </c>
      <c r="B26" s="17">
        <v>75232294</v>
      </c>
      <c r="C26" s="20">
        <v>0.90429999999999999</v>
      </c>
      <c r="D26" s="23">
        <v>1.3529411764705881</v>
      </c>
      <c r="E26" s="19" t="s">
        <v>30</v>
      </c>
      <c r="G26" s="17"/>
      <c r="H26" s="17"/>
    </row>
    <row r="27" spans="1:8" s="19" customFormat="1" x14ac:dyDescent="0.2">
      <c r="A27" s="17" t="s">
        <v>23</v>
      </c>
      <c r="B27" s="17">
        <v>68505057</v>
      </c>
      <c r="C27" s="20">
        <v>0.85429999999999995</v>
      </c>
      <c r="D27" s="23">
        <v>0.97872340425531923</v>
      </c>
      <c r="E27" s="19" t="s">
        <v>30</v>
      </c>
      <c r="G27" s="17"/>
      <c r="H27" s="17"/>
    </row>
    <row r="28" spans="1:8" s="19" customFormat="1" x14ac:dyDescent="0.2">
      <c r="A28" s="17" t="s">
        <v>24</v>
      </c>
      <c r="B28" s="17">
        <v>66227312</v>
      </c>
      <c r="C28" s="20">
        <v>0.86680000000000001</v>
      </c>
      <c r="D28" s="23">
        <v>2.7664065699633698</v>
      </c>
      <c r="E28" s="19" t="s">
        <v>45</v>
      </c>
      <c r="G28" s="17"/>
      <c r="H28" s="17"/>
    </row>
    <row r="29" spans="1:8" s="19" customFormat="1" x14ac:dyDescent="0.2">
      <c r="A29" s="17" t="s">
        <v>25</v>
      </c>
      <c r="B29" s="17">
        <v>76051022</v>
      </c>
      <c r="C29" s="20">
        <v>0.90400000000000003</v>
      </c>
      <c r="D29" s="23">
        <v>0.93333333333333324</v>
      </c>
      <c r="E29" s="19" t="s">
        <v>46</v>
      </c>
      <c r="G29" s="17"/>
      <c r="H29" s="17"/>
    </row>
    <row r="31" spans="1:8" s="19" customFormat="1" x14ac:dyDescent="0.2">
      <c r="A31" s="16" t="s">
        <v>60</v>
      </c>
      <c r="B31" s="17" t="s">
        <v>1</v>
      </c>
      <c r="C31" s="17" t="s">
        <v>8</v>
      </c>
      <c r="D31" s="23" t="s">
        <v>2</v>
      </c>
      <c r="E31" s="19" t="s">
        <v>5</v>
      </c>
      <c r="G31" s="17"/>
      <c r="H31" s="17"/>
    </row>
    <row r="32" spans="1:8" s="19" customFormat="1" x14ac:dyDescent="0.2">
      <c r="A32" s="17" t="s">
        <v>31</v>
      </c>
      <c r="B32" s="17">
        <v>61552426</v>
      </c>
      <c r="C32" s="20">
        <v>0.86439999999999995</v>
      </c>
      <c r="D32" s="23">
        <v>2.5420756571428575</v>
      </c>
      <c r="E32" s="19" t="s">
        <v>43</v>
      </c>
      <c r="G32" s="17"/>
      <c r="H32" s="17"/>
    </row>
    <row r="33" spans="1:8" s="19" customFormat="1" x14ac:dyDescent="0.2">
      <c r="A33" s="17" t="s">
        <v>32</v>
      </c>
      <c r="B33" s="17">
        <v>60365584</v>
      </c>
      <c r="C33" s="20">
        <v>0.85799999999999998</v>
      </c>
      <c r="D33" s="23">
        <v>2.6210972316000003</v>
      </c>
      <c r="E33" s="19" t="s">
        <v>43</v>
      </c>
      <c r="G33" s="17"/>
      <c r="H33" s="17"/>
    </row>
    <row r="34" spans="1:8" s="19" customFormat="1" x14ac:dyDescent="0.2">
      <c r="A34" s="17" t="s">
        <v>33</v>
      </c>
      <c r="B34" s="17">
        <v>63602606</v>
      </c>
      <c r="C34" s="20">
        <v>0.84819999999999995</v>
      </c>
      <c r="D34" s="23">
        <v>2.6079163333333337</v>
      </c>
      <c r="E34" s="19" t="s">
        <v>43</v>
      </c>
      <c r="G34" s="17"/>
      <c r="H34" s="17"/>
    </row>
    <row r="35" spans="1:8" s="19" customFormat="1" x14ac:dyDescent="0.2">
      <c r="A35" s="17" t="s">
        <v>35</v>
      </c>
      <c r="B35" s="17">
        <v>69108441</v>
      </c>
      <c r="C35" s="20">
        <v>0.90659999999999996</v>
      </c>
      <c r="D35" s="23">
        <v>0.70025575942146001</v>
      </c>
      <c r="E35" s="19" t="s">
        <v>44</v>
      </c>
      <c r="G35" s="17"/>
      <c r="H35" s="17"/>
    </row>
    <row r="36" spans="1:8" s="19" customFormat="1" x14ac:dyDescent="0.2">
      <c r="A36" s="17" t="s">
        <v>36</v>
      </c>
      <c r="B36" s="17">
        <v>87910087</v>
      </c>
      <c r="C36" s="20">
        <v>0.91510000000000002</v>
      </c>
      <c r="D36" s="23">
        <v>0.74187540512321082</v>
      </c>
      <c r="E36" s="19" t="s">
        <v>44</v>
      </c>
      <c r="G36" s="17"/>
      <c r="H36" s="17"/>
    </row>
    <row r="37" spans="1:8" s="19" customFormat="1" x14ac:dyDescent="0.2">
      <c r="A37" s="17" t="s">
        <v>37</v>
      </c>
      <c r="B37" s="17">
        <v>81699555</v>
      </c>
      <c r="C37" s="20">
        <v>0.9083</v>
      </c>
      <c r="D37" s="23">
        <v>1.026149765893408</v>
      </c>
      <c r="E37" s="19" t="s">
        <v>44</v>
      </c>
      <c r="G37" s="17"/>
      <c r="H37" s="17"/>
    </row>
    <row r="39" spans="1:8" s="19" customFormat="1" x14ac:dyDescent="0.2">
      <c r="A39" s="16" t="s">
        <v>130</v>
      </c>
      <c r="B39" s="17" t="s">
        <v>1</v>
      </c>
      <c r="C39" s="17" t="s">
        <v>8</v>
      </c>
      <c r="D39" s="23" t="s">
        <v>2</v>
      </c>
      <c r="E39" s="19" t="s">
        <v>5</v>
      </c>
      <c r="G39" s="17"/>
      <c r="H39" s="17"/>
    </row>
    <row r="40" spans="1:8" s="19" customFormat="1" x14ac:dyDescent="0.2">
      <c r="A40" s="17" t="s">
        <v>3</v>
      </c>
      <c r="B40" s="17">
        <v>69530522</v>
      </c>
      <c r="C40" s="20">
        <v>0.90910000000000002</v>
      </c>
      <c r="D40" s="23">
        <v>0.25</v>
      </c>
      <c r="E40" s="19" t="s">
        <v>50</v>
      </c>
      <c r="G40" s="17"/>
      <c r="H40" s="17"/>
    </row>
    <row r="41" spans="1:8" s="19" customFormat="1" x14ac:dyDescent="0.2">
      <c r="A41" s="17" t="s">
        <v>41</v>
      </c>
      <c r="B41" s="17">
        <v>63400411</v>
      </c>
      <c r="C41" s="20">
        <v>0.90990000000000004</v>
      </c>
      <c r="D41" s="23">
        <v>0.5</v>
      </c>
      <c r="E41" s="19" t="s">
        <v>51</v>
      </c>
      <c r="G41" s="17"/>
      <c r="H41" s="17"/>
    </row>
    <row r="42" spans="1:8" s="19" customFormat="1" x14ac:dyDescent="0.2">
      <c r="A42" s="17" t="s">
        <v>28</v>
      </c>
      <c r="B42" s="17">
        <v>74944275</v>
      </c>
      <c r="C42" s="20">
        <v>0.8982</v>
      </c>
      <c r="D42" s="23">
        <v>0.25</v>
      </c>
      <c r="E42" s="19" t="s">
        <v>50</v>
      </c>
      <c r="G42" s="17"/>
      <c r="H42" s="17"/>
    </row>
    <row r="43" spans="1:8" s="19" customFormat="1" x14ac:dyDescent="0.2">
      <c r="A43" s="17" t="s">
        <v>39</v>
      </c>
      <c r="B43" s="17">
        <v>72776187</v>
      </c>
      <c r="C43" s="20">
        <v>0.90490000000000004</v>
      </c>
      <c r="D43" s="23">
        <v>0.21153846153846154</v>
      </c>
      <c r="E43" s="19" t="s">
        <v>50</v>
      </c>
      <c r="G43" s="17"/>
      <c r="H43" s="17"/>
    </row>
    <row r="44" spans="1:8" s="19" customFormat="1" x14ac:dyDescent="0.2">
      <c r="A44" s="17" t="s">
        <v>40</v>
      </c>
      <c r="B44" s="17">
        <v>55116508</v>
      </c>
      <c r="C44" s="20">
        <v>0.90549999999999997</v>
      </c>
      <c r="D44" s="23">
        <v>0.25</v>
      </c>
      <c r="E44" s="19" t="s">
        <v>49</v>
      </c>
      <c r="G44" s="17"/>
      <c r="H44" s="17"/>
    </row>
    <row r="45" spans="1:8" x14ac:dyDescent="0.2">
      <c r="A45" s="17" t="s">
        <v>29</v>
      </c>
      <c r="B45" s="17">
        <v>53663184</v>
      </c>
      <c r="C45" s="20">
        <v>0.92130000000000001</v>
      </c>
      <c r="D45" s="23">
        <v>1</v>
      </c>
      <c r="E45" s="19" t="s">
        <v>48</v>
      </c>
      <c r="F45" s="18"/>
    </row>
    <row r="46" spans="1:8" s="31" customFormat="1" x14ac:dyDescent="0.2">
      <c r="A46" s="31" t="s">
        <v>127</v>
      </c>
      <c r="B46" s="31">
        <v>58425401</v>
      </c>
      <c r="C46" s="32">
        <v>0.91720000000000002</v>
      </c>
      <c r="D46" s="35">
        <v>0.64895243163185867</v>
      </c>
      <c r="E46" s="34" t="s">
        <v>48</v>
      </c>
      <c r="F46" s="19"/>
      <c r="G46" s="33"/>
    </row>
    <row r="47" spans="1:8" s="31" customFormat="1" x14ac:dyDescent="0.2">
      <c r="A47" s="31" t="s">
        <v>128</v>
      </c>
      <c r="B47" s="31">
        <v>131586668</v>
      </c>
      <c r="C47" s="32">
        <v>0.88429999999999997</v>
      </c>
      <c r="D47" s="35">
        <v>0.64895243163185867</v>
      </c>
      <c r="E47" s="34" t="s">
        <v>48</v>
      </c>
      <c r="F47" s="19"/>
      <c r="G47" s="33"/>
    </row>
    <row r="48" spans="1:8" x14ac:dyDescent="0.2">
      <c r="C48" s="20"/>
    </row>
    <row r="49" spans="1:7" x14ac:dyDescent="0.2">
      <c r="A49" s="16" t="s">
        <v>123</v>
      </c>
      <c r="B49" s="17" t="s">
        <v>1</v>
      </c>
      <c r="C49" s="17" t="s">
        <v>8</v>
      </c>
      <c r="D49" s="23" t="s">
        <v>2</v>
      </c>
      <c r="E49" s="19" t="s">
        <v>5</v>
      </c>
      <c r="F49" s="17"/>
    </row>
    <row r="50" spans="1:7" x14ac:dyDescent="0.2">
      <c r="A50" s="17" t="s">
        <v>3</v>
      </c>
      <c r="B50" s="17">
        <v>69136283</v>
      </c>
      <c r="C50" s="20">
        <v>0.88939999999999997</v>
      </c>
      <c r="D50" s="23">
        <v>2.555130566666667</v>
      </c>
      <c r="E50" s="28" t="s">
        <v>17</v>
      </c>
      <c r="F50" s="21"/>
      <c r="G50" s="21"/>
    </row>
    <row r="51" spans="1:7" x14ac:dyDescent="0.2">
      <c r="A51" s="17" t="s">
        <v>26</v>
      </c>
      <c r="B51" s="17">
        <v>61922651</v>
      </c>
      <c r="C51" s="20">
        <v>0.86240000000000006</v>
      </c>
      <c r="D51" s="23">
        <v>2.555130566666667</v>
      </c>
      <c r="E51" s="28" t="s">
        <v>17</v>
      </c>
      <c r="F51" s="20"/>
      <c r="G51" s="20"/>
    </row>
    <row r="52" spans="1:7" x14ac:dyDescent="0.2">
      <c r="A52" s="17" t="s">
        <v>27</v>
      </c>
      <c r="B52" s="17">
        <v>61176194</v>
      </c>
      <c r="C52" s="20">
        <v>0.87190000000000001</v>
      </c>
      <c r="D52" s="23">
        <v>2.5397202600000002</v>
      </c>
      <c r="E52" s="28" t="s">
        <v>17</v>
      </c>
      <c r="F52" s="20"/>
      <c r="G52" s="20"/>
    </row>
    <row r="53" spans="1:7" x14ac:dyDescent="0.2">
      <c r="A53" s="17" t="s">
        <v>28</v>
      </c>
      <c r="B53" s="17">
        <v>54122695</v>
      </c>
      <c r="C53" s="20">
        <v>0.85460000000000003</v>
      </c>
      <c r="D53" s="23">
        <v>2.5433644870090637</v>
      </c>
      <c r="E53" s="28" t="s">
        <v>17</v>
      </c>
      <c r="F53" s="21"/>
      <c r="G53" s="21"/>
    </row>
    <row r="54" spans="1:7" x14ac:dyDescent="0.2">
      <c r="A54" s="17" t="s">
        <v>24</v>
      </c>
      <c r="B54" s="17">
        <v>66227312</v>
      </c>
      <c r="C54" s="20">
        <v>0.86680000000000001</v>
      </c>
      <c r="D54" s="23">
        <v>2.7664065699633698</v>
      </c>
      <c r="E54" s="28" t="s">
        <v>17</v>
      </c>
      <c r="F54" s="20"/>
      <c r="G54" s="20"/>
    </row>
    <row r="55" spans="1:7" x14ac:dyDescent="0.2">
      <c r="A55" s="17" t="s">
        <v>31</v>
      </c>
      <c r="B55" s="17">
        <v>61552426</v>
      </c>
      <c r="C55" s="20">
        <v>0.86439999999999995</v>
      </c>
      <c r="D55" s="23">
        <v>2.5420756571428575</v>
      </c>
      <c r="E55" s="28" t="s">
        <v>17</v>
      </c>
      <c r="F55" s="20"/>
      <c r="G55" s="20"/>
    </row>
    <row r="56" spans="1:7" x14ac:dyDescent="0.2">
      <c r="A56" s="17" t="s">
        <v>32</v>
      </c>
      <c r="B56" s="17">
        <v>60365584</v>
      </c>
      <c r="C56" s="20">
        <v>0.85799999999999998</v>
      </c>
      <c r="D56" s="23">
        <v>2.6210972316000003</v>
      </c>
      <c r="E56" s="28" t="s">
        <v>17</v>
      </c>
      <c r="F56" s="20"/>
      <c r="G56" s="20"/>
    </row>
    <row r="57" spans="1:7" x14ac:dyDescent="0.2">
      <c r="A57" s="17" t="s">
        <v>33</v>
      </c>
      <c r="B57" s="17">
        <v>63602606</v>
      </c>
      <c r="C57" s="20">
        <v>0.84819999999999995</v>
      </c>
      <c r="D57" s="23">
        <v>2.6079163333333337</v>
      </c>
      <c r="E57" s="28" t="s">
        <v>17</v>
      </c>
      <c r="F57" s="21"/>
      <c r="G57" s="20"/>
    </row>
    <row r="58" spans="1:7" x14ac:dyDescent="0.2">
      <c r="E58" s="19"/>
      <c r="F58" s="17"/>
    </row>
    <row r="59" spans="1:7" x14ac:dyDescent="0.2">
      <c r="A59" s="16" t="s">
        <v>124</v>
      </c>
      <c r="B59" s="17" t="s">
        <v>1</v>
      </c>
      <c r="C59" s="17" t="s">
        <v>8</v>
      </c>
      <c r="D59" s="23" t="s">
        <v>2</v>
      </c>
      <c r="E59" s="19" t="s">
        <v>5</v>
      </c>
      <c r="F59" s="17"/>
    </row>
    <row r="60" spans="1:7" x14ac:dyDescent="0.2">
      <c r="A60" s="17" t="s">
        <v>35</v>
      </c>
      <c r="B60" s="17">
        <v>69108441</v>
      </c>
      <c r="C60" s="20">
        <v>0.90659999999999996</v>
      </c>
      <c r="D60" s="23">
        <v>0.70025575942146001</v>
      </c>
      <c r="E60" s="28" t="s">
        <v>17</v>
      </c>
      <c r="F60" s="20"/>
    </row>
    <row r="61" spans="1:7" x14ac:dyDescent="0.2">
      <c r="A61" s="17" t="s">
        <v>36</v>
      </c>
      <c r="B61" s="17">
        <v>87910087</v>
      </c>
      <c r="C61" s="20">
        <v>0.91510000000000002</v>
      </c>
      <c r="D61" s="23">
        <v>0.74187540512321082</v>
      </c>
      <c r="E61" s="28" t="s">
        <v>17</v>
      </c>
      <c r="F61" s="20"/>
    </row>
    <row r="62" spans="1:7" x14ac:dyDescent="0.2">
      <c r="A62" s="17" t="s">
        <v>37</v>
      </c>
      <c r="B62" s="17">
        <v>81699555</v>
      </c>
      <c r="C62" s="20">
        <v>0.9083</v>
      </c>
      <c r="D62" s="23">
        <v>1.026149765893408</v>
      </c>
      <c r="E62" s="28" t="s">
        <v>17</v>
      </c>
      <c r="F62" s="20"/>
      <c r="G62" s="20"/>
    </row>
    <row r="63" spans="1:7" x14ac:dyDescent="0.2">
      <c r="A63" s="17" t="s">
        <v>25</v>
      </c>
      <c r="B63" s="17">
        <v>76051022</v>
      </c>
      <c r="C63" s="20">
        <v>0.90400000000000003</v>
      </c>
      <c r="D63" s="23">
        <v>0.93333333333333324</v>
      </c>
      <c r="E63" s="28" t="s">
        <v>17</v>
      </c>
      <c r="F63" s="20"/>
      <c r="G63" s="20"/>
    </row>
    <row r="64" spans="1:7" x14ac:dyDescent="0.2">
      <c r="C64" s="20"/>
      <c r="E64" s="19"/>
      <c r="F64" s="20"/>
      <c r="G64" s="20"/>
    </row>
    <row r="65" spans="1:8" x14ac:dyDescent="0.2">
      <c r="A65" s="16" t="s">
        <v>125</v>
      </c>
      <c r="B65" s="17" t="s">
        <v>1</v>
      </c>
      <c r="C65" s="17" t="s">
        <v>8</v>
      </c>
      <c r="D65" s="23" t="s">
        <v>2</v>
      </c>
      <c r="E65" s="19" t="s">
        <v>5</v>
      </c>
      <c r="F65" s="17"/>
    </row>
    <row r="66" spans="1:8" x14ac:dyDescent="0.2">
      <c r="A66" s="17" t="s">
        <v>3</v>
      </c>
      <c r="B66" s="17">
        <v>69530522</v>
      </c>
      <c r="C66" s="20">
        <v>0.90910000000000002</v>
      </c>
      <c r="D66" s="23">
        <v>0.25</v>
      </c>
      <c r="E66" s="19" t="s">
        <v>30</v>
      </c>
      <c r="F66" s="17"/>
    </row>
    <row r="67" spans="1:8" x14ac:dyDescent="0.2">
      <c r="A67" s="17" t="s">
        <v>41</v>
      </c>
      <c r="B67" s="17">
        <v>63400411</v>
      </c>
      <c r="C67" s="20">
        <v>0.90990000000000004</v>
      </c>
      <c r="D67" s="23">
        <v>0.5</v>
      </c>
      <c r="E67" s="19" t="s">
        <v>52</v>
      </c>
      <c r="F67" s="17"/>
    </row>
    <row r="68" spans="1:8" x14ac:dyDescent="0.2">
      <c r="A68" s="17" t="s">
        <v>28</v>
      </c>
      <c r="B68" s="17">
        <v>74944275</v>
      </c>
      <c r="C68" s="20">
        <v>0.8982</v>
      </c>
      <c r="D68" s="23">
        <v>0.25</v>
      </c>
      <c r="E68" s="19" t="s">
        <v>30</v>
      </c>
      <c r="F68" s="17"/>
    </row>
    <row r="69" spans="1:8" x14ac:dyDescent="0.2">
      <c r="A69" s="17" t="s">
        <v>39</v>
      </c>
      <c r="B69" s="17">
        <v>72776187</v>
      </c>
      <c r="C69" s="20">
        <v>0.90490000000000004</v>
      </c>
      <c r="D69" s="23">
        <v>0.21153846153846154</v>
      </c>
      <c r="E69" s="19" t="s">
        <v>30</v>
      </c>
      <c r="F69" s="17"/>
    </row>
    <row r="70" spans="1:8" x14ac:dyDescent="0.2">
      <c r="A70" s="17" t="s">
        <v>40</v>
      </c>
      <c r="B70" s="17">
        <v>55116508</v>
      </c>
      <c r="C70" s="20">
        <v>0.90549999999999997</v>
      </c>
      <c r="D70" s="23">
        <v>0.25</v>
      </c>
      <c r="E70" s="19" t="s">
        <v>30</v>
      </c>
      <c r="F70" s="17"/>
    </row>
    <row r="71" spans="1:8" x14ac:dyDescent="0.2">
      <c r="C71" s="20"/>
      <c r="E71" s="19"/>
      <c r="F71" s="17"/>
    </row>
    <row r="72" spans="1:8" x14ac:dyDescent="0.2">
      <c r="A72" s="16" t="s">
        <v>126</v>
      </c>
      <c r="B72" s="17" t="s">
        <v>1</v>
      </c>
      <c r="C72" s="17" t="s">
        <v>8</v>
      </c>
      <c r="D72" s="23" t="s">
        <v>2</v>
      </c>
      <c r="E72" s="19" t="s">
        <v>5</v>
      </c>
      <c r="F72" s="17"/>
    </row>
    <row r="73" spans="1:8" x14ac:dyDescent="0.2">
      <c r="A73" s="17" t="s">
        <v>29</v>
      </c>
      <c r="B73" s="17">
        <v>53663184</v>
      </c>
      <c r="C73" s="20">
        <v>0.92130000000000001</v>
      </c>
      <c r="D73" s="23">
        <v>1</v>
      </c>
      <c r="E73" s="36" t="s">
        <v>17</v>
      </c>
      <c r="F73" s="20"/>
    </row>
    <row r="74" spans="1:8" x14ac:dyDescent="0.2">
      <c r="A74" s="31" t="s">
        <v>127</v>
      </c>
      <c r="B74" s="31">
        <v>58425401</v>
      </c>
      <c r="C74" s="32">
        <v>0.91720000000000002</v>
      </c>
      <c r="D74" s="35">
        <v>0.64895243163185867</v>
      </c>
      <c r="E74" s="36" t="s">
        <v>17</v>
      </c>
      <c r="F74" s="33"/>
      <c r="H74" s="32"/>
    </row>
    <row r="75" spans="1:8" x14ac:dyDescent="0.2">
      <c r="A75" s="31" t="s">
        <v>128</v>
      </c>
      <c r="B75" s="31">
        <v>131586668</v>
      </c>
      <c r="C75" s="32">
        <v>0.88429999999999997</v>
      </c>
      <c r="D75" s="35">
        <v>0.64895243163185867</v>
      </c>
      <c r="E75" s="36" t="s">
        <v>17</v>
      </c>
      <c r="F75" s="33"/>
      <c r="H75" s="32"/>
    </row>
    <row r="77" spans="1:8" x14ac:dyDescent="0.2">
      <c r="A77" s="16" t="s">
        <v>131</v>
      </c>
      <c r="B77" s="17" t="s">
        <v>1</v>
      </c>
      <c r="C77" s="17" t="s">
        <v>8</v>
      </c>
      <c r="D77" s="23" t="s">
        <v>55</v>
      </c>
      <c r="E77" s="19" t="s">
        <v>5</v>
      </c>
    </row>
    <row r="78" spans="1:8" x14ac:dyDescent="0.2">
      <c r="A78" s="17" t="s">
        <v>61</v>
      </c>
      <c r="B78" s="17">
        <v>45526521</v>
      </c>
      <c r="C78" s="20">
        <v>0.82440000000000002</v>
      </c>
      <c r="D78" s="23">
        <v>1.1220646000000001</v>
      </c>
      <c r="E78" s="19" t="s">
        <v>16</v>
      </c>
    </row>
    <row r="79" spans="1:8" s="19" customFormat="1" x14ac:dyDescent="0.2">
      <c r="A79" s="17" t="s">
        <v>64</v>
      </c>
      <c r="B79" s="17">
        <v>48383421</v>
      </c>
      <c r="C79" s="20">
        <v>0.81910000000000005</v>
      </c>
      <c r="D79" s="23">
        <v>0.85568060000000001</v>
      </c>
      <c r="E79" s="19" t="s">
        <v>16</v>
      </c>
      <c r="G79" s="17"/>
      <c r="H79" s="17"/>
    </row>
    <row r="80" spans="1:8" s="19" customFormat="1" x14ac:dyDescent="0.2">
      <c r="A80" s="17" t="s">
        <v>62</v>
      </c>
      <c r="B80" s="17">
        <v>45328458</v>
      </c>
      <c r="C80" s="20">
        <v>0.83599999999999997</v>
      </c>
      <c r="D80" s="23">
        <v>0.84820450000000003</v>
      </c>
      <c r="E80" s="19" t="s">
        <v>16</v>
      </c>
      <c r="G80" s="17"/>
      <c r="H80" s="17"/>
    </row>
    <row r="81" spans="1:8" s="19" customFormat="1" x14ac:dyDescent="0.2">
      <c r="A81" s="17" t="s">
        <v>63</v>
      </c>
      <c r="B81" s="17">
        <v>51180873</v>
      </c>
      <c r="C81" s="20">
        <v>0.81730000000000003</v>
      </c>
      <c r="D81" s="23">
        <v>0.66513670000000003</v>
      </c>
      <c r="E81" s="19" t="s">
        <v>16</v>
      </c>
      <c r="G81" s="17"/>
      <c r="H81" s="17"/>
    </row>
    <row r="82" spans="1:8" x14ac:dyDescent="0.2">
      <c r="A82" s="17" t="s">
        <v>65</v>
      </c>
      <c r="B82" s="17">
        <v>42436586</v>
      </c>
      <c r="C82" s="20">
        <v>0.82850000000000001</v>
      </c>
      <c r="D82" s="23">
        <v>0.60656790000000005</v>
      </c>
      <c r="E82" s="19" t="s">
        <v>16</v>
      </c>
    </row>
    <row r="83" spans="1:8" x14ac:dyDescent="0.2">
      <c r="A83" s="24" t="s">
        <v>70</v>
      </c>
      <c r="B83" s="24">
        <v>48862435</v>
      </c>
      <c r="C83" s="25">
        <v>0.85870000000000002</v>
      </c>
      <c r="D83" s="23">
        <v>1.142336</v>
      </c>
      <c r="E83" s="19" t="s">
        <v>16</v>
      </c>
    </row>
    <row r="84" spans="1:8" x14ac:dyDescent="0.2">
      <c r="A84" s="17" t="s">
        <v>69</v>
      </c>
      <c r="B84" s="17">
        <v>49014338</v>
      </c>
      <c r="C84" s="22">
        <v>0.84809999999999997</v>
      </c>
      <c r="D84" s="23">
        <v>0.73736049999999997</v>
      </c>
      <c r="E84" s="19" t="s">
        <v>16</v>
      </c>
    </row>
    <row r="85" spans="1:8" x14ac:dyDescent="0.2">
      <c r="A85" s="24" t="s">
        <v>67</v>
      </c>
      <c r="B85" s="24">
        <v>44009558</v>
      </c>
      <c r="C85" s="25">
        <v>0.8508</v>
      </c>
      <c r="D85" s="23">
        <v>0.67072209999999999</v>
      </c>
      <c r="E85" s="19" t="s">
        <v>16</v>
      </c>
    </row>
    <row r="86" spans="1:8" x14ac:dyDescent="0.2">
      <c r="A86" s="17" t="s">
        <v>68</v>
      </c>
      <c r="B86" s="17">
        <v>51376679</v>
      </c>
      <c r="C86" s="22">
        <v>0.86770000000000003</v>
      </c>
      <c r="D86" s="23">
        <v>0.9683581</v>
      </c>
      <c r="E86" s="19" t="s">
        <v>16</v>
      </c>
    </row>
    <row r="87" spans="1:8" x14ac:dyDescent="0.2">
      <c r="A87" s="24" t="s">
        <v>66</v>
      </c>
      <c r="B87" s="24">
        <v>44767625</v>
      </c>
      <c r="C87" s="25">
        <v>0.84830000000000005</v>
      </c>
      <c r="D87" s="23">
        <v>0.78696560000000004</v>
      </c>
      <c r="E87" s="19" t="s">
        <v>16</v>
      </c>
    </row>
    <row r="88" spans="1:8" x14ac:dyDescent="0.2">
      <c r="A88" s="17" t="s">
        <v>73</v>
      </c>
      <c r="B88" s="17">
        <v>70117343</v>
      </c>
      <c r="C88" s="22">
        <v>0.86970000000000003</v>
      </c>
      <c r="D88" s="23">
        <v>2.3870225</v>
      </c>
      <c r="E88" s="19" t="s">
        <v>16</v>
      </c>
    </row>
    <row r="89" spans="1:8" x14ac:dyDescent="0.2">
      <c r="A89" s="17" t="s">
        <v>72</v>
      </c>
      <c r="B89" s="17">
        <v>71298047</v>
      </c>
      <c r="C89" s="22">
        <v>0.86760000000000004</v>
      </c>
      <c r="D89" s="23">
        <v>2.2931647000000002</v>
      </c>
      <c r="E89" s="19" t="s">
        <v>16</v>
      </c>
    </row>
    <row r="90" spans="1:8" x14ac:dyDescent="0.2">
      <c r="A90" s="17" t="s">
        <v>71</v>
      </c>
      <c r="B90" s="17">
        <v>58616107</v>
      </c>
      <c r="C90" s="22">
        <v>0.83879999999999999</v>
      </c>
      <c r="D90" s="23">
        <v>2.0245776000000002</v>
      </c>
      <c r="E90" s="19" t="s">
        <v>16</v>
      </c>
    </row>
    <row r="92" spans="1:8" x14ac:dyDescent="0.2">
      <c r="A92" s="16" t="s">
        <v>122</v>
      </c>
      <c r="B92" s="17" t="s">
        <v>1</v>
      </c>
      <c r="C92" s="17" t="s">
        <v>8</v>
      </c>
      <c r="D92" s="23" t="s">
        <v>2</v>
      </c>
      <c r="E92" s="19" t="s">
        <v>5</v>
      </c>
    </row>
    <row r="93" spans="1:8" x14ac:dyDescent="0.2">
      <c r="A93" s="26" t="s">
        <v>88</v>
      </c>
      <c r="B93" s="17">
        <v>25937629</v>
      </c>
      <c r="C93" s="27">
        <v>0.91520000000000001</v>
      </c>
      <c r="D93" s="23">
        <v>1</v>
      </c>
      <c r="E93" s="29" t="s">
        <v>75</v>
      </c>
    </row>
    <row r="94" spans="1:8" x14ac:dyDescent="0.2">
      <c r="A94" s="26" t="s">
        <v>89</v>
      </c>
      <c r="B94" s="17">
        <v>22978822</v>
      </c>
      <c r="C94" s="27">
        <v>0.91980000000000006</v>
      </c>
      <c r="D94" s="23">
        <v>1.3350785340314135</v>
      </c>
      <c r="E94" s="29" t="s">
        <v>75</v>
      </c>
    </row>
    <row r="95" spans="1:8" x14ac:dyDescent="0.2">
      <c r="A95" s="26" t="s">
        <v>90</v>
      </c>
      <c r="B95" s="17">
        <v>24414663</v>
      </c>
      <c r="C95" s="27">
        <v>0.9153</v>
      </c>
      <c r="D95" s="23">
        <v>1.4739884393063583</v>
      </c>
      <c r="E95" s="29" t="s">
        <v>75</v>
      </c>
    </row>
    <row r="96" spans="1:8" x14ac:dyDescent="0.2">
      <c r="A96" s="26" t="s">
        <v>91</v>
      </c>
      <c r="B96" s="17">
        <v>22642191</v>
      </c>
      <c r="C96" s="27">
        <v>0.91110000000000002</v>
      </c>
      <c r="D96" s="23">
        <v>1.3563829787234043</v>
      </c>
      <c r="E96" s="29" t="s">
        <v>75</v>
      </c>
    </row>
    <row r="97" spans="1:5" x14ac:dyDescent="0.2">
      <c r="A97" s="26" t="s">
        <v>92</v>
      </c>
      <c r="B97" s="17">
        <v>25739844</v>
      </c>
      <c r="C97" s="27">
        <v>0.92049999999999998</v>
      </c>
      <c r="D97" s="23">
        <v>1.2259615384615383</v>
      </c>
      <c r="E97" s="29" t="s">
        <v>75</v>
      </c>
    </row>
    <row r="98" spans="1:5" x14ac:dyDescent="0.2">
      <c r="A98" s="26" t="s">
        <v>93</v>
      </c>
      <c r="B98" s="17">
        <v>24599798</v>
      </c>
      <c r="C98" s="27">
        <v>0.92269999999999996</v>
      </c>
      <c r="D98" s="23">
        <v>1.4655172413793103</v>
      </c>
      <c r="E98" s="29" t="s">
        <v>75</v>
      </c>
    </row>
    <row r="99" spans="1:5" x14ac:dyDescent="0.2">
      <c r="A99" s="26" t="s">
        <v>94</v>
      </c>
      <c r="B99" s="17">
        <v>23546625</v>
      </c>
      <c r="C99" s="27">
        <v>0.92819999999999991</v>
      </c>
      <c r="D99" s="23">
        <v>1.8888888888888886</v>
      </c>
      <c r="E99" s="29" t="s">
        <v>75</v>
      </c>
    </row>
    <row r="100" spans="1:5" x14ac:dyDescent="0.2">
      <c r="A100" s="26" t="s">
        <v>95</v>
      </c>
      <c r="B100" s="17">
        <v>26236507</v>
      </c>
      <c r="C100" s="27">
        <v>0.9294</v>
      </c>
      <c r="D100" s="23">
        <v>1.5838509316770184</v>
      </c>
      <c r="E100" s="29" t="s">
        <v>75</v>
      </c>
    </row>
    <row r="101" spans="1:5" x14ac:dyDescent="0.2">
      <c r="A101" s="26" t="s">
        <v>96</v>
      </c>
      <c r="B101" s="17">
        <v>20373632</v>
      </c>
      <c r="C101" s="27">
        <v>0.91449999999999998</v>
      </c>
      <c r="D101" s="23">
        <v>1</v>
      </c>
      <c r="E101" s="29" t="s">
        <v>75</v>
      </c>
    </row>
    <row r="102" spans="1:5" x14ac:dyDescent="0.2">
      <c r="A102" s="26" t="s">
        <v>97</v>
      </c>
      <c r="B102" s="17">
        <v>20017646</v>
      </c>
      <c r="C102" s="27">
        <v>0.91449999999999998</v>
      </c>
      <c r="D102" s="23">
        <v>1.0698924731182795</v>
      </c>
      <c r="E102" s="29" t="s">
        <v>75</v>
      </c>
    </row>
    <row r="103" spans="1:5" x14ac:dyDescent="0.2">
      <c r="A103" s="26" t="s">
        <v>98</v>
      </c>
      <c r="B103" s="17">
        <v>19419129</v>
      </c>
      <c r="C103" s="27">
        <v>0.92200000000000004</v>
      </c>
      <c r="D103" s="23">
        <v>1.1775147928994083</v>
      </c>
      <c r="E103" s="29" t="s">
        <v>75</v>
      </c>
    </row>
    <row r="104" spans="1:5" x14ac:dyDescent="0.2">
      <c r="A104" s="26" t="s">
        <v>99</v>
      </c>
      <c r="B104" s="17">
        <v>23290095</v>
      </c>
      <c r="C104" s="27">
        <v>0.92579999999999996</v>
      </c>
      <c r="D104" s="23">
        <v>1.3724137931034484</v>
      </c>
      <c r="E104" s="29" t="s">
        <v>75</v>
      </c>
    </row>
    <row r="105" spans="1:5" x14ac:dyDescent="0.2">
      <c r="A105" s="26" t="s">
        <v>100</v>
      </c>
      <c r="B105" s="17">
        <v>19808741</v>
      </c>
      <c r="C105" s="27">
        <v>0.91879999999999995</v>
      </c>
      <c r="D105" s="23">
        <v>1.6864406779661019</v>
      </c>
      <c r="E105" s="29" t="s">
        <v>75</v>
      </c>
    </row>
    <row r="106" spans="1:5" x14ac:dyDescent="0.2">
      <c r="A106" s="26" t="s">
        <v>101</v>
      </c>
      <c r="B106" s="17">
        <v>18385570</v>
      </c>
      <c r="C106" s="27">
        <v>0.9154000000000001</v>
      </c>
      <c r="D106" s="23">
        <v>1.7927927927927927</v>
      </c>
      <c r="E106" s="29" t="s">
        <v>75</v>
      </c>
    </row>
    <row r="107" spans="1:5" x14ac:dyDescent="0.2">
      <c r="A107" s="26" t="s">
        <v>102</v>
      </c>
      <c r="B107" s="17">
        <v>22272858</v>
      </c>
      <c r="C107" s="27">
        <v>0.92500000000000004</v>
      </c>
      <c r="D107" s="23">
        <v>2.7260273972602742</v>
      </c>
      <c r="E107" s="29" t="s">
        <v>75</v>
      </c>
    </row>
    <row r="108" spans="1:5" x14ac:dyDescent="0.2">
      <c r="A108" s="26" t="s">
        <v>103</v>
      </c>
      <c r="B108" s="17">
        <v>25136331</v>
      </c>
      <c r="C108" s="27">
        <v>0.92610000000000003</v>
      </c>
      <c r="D108" s="23">
        <v>2.2111111111111112</v>
      </c>
      <c r="E108" s="29" t="s">
        <v>75</v>
      </c>
    </row>
    <row r="109" spans="1:5" x14ac:dyDescent="0.2">
      <c r="A109" s="26" t="s">
        <v>104</v>
      </c>
      <c r="B109" s="17">
        <v>23030583</v>
      </c>
      <c r="C109" s="27">
        <v>0.89209999999999989</v>
      </c>
      <c r="D109" s="23">
        <v>1</v>
      </c>
      <c r="E109" s="29" t="s">
        <v>75</v>
      </c>
    </row>
    <row r="110" spans="1:5" x14ac:dyDescent="0.2">
      <c r="A110" s="26" t="s">
        <v>105</v>
      </c>
      <c r="B110" s="17">
        <v>23633484</v>
      </c>
      <c r="C110" s="27">
        <v>0.89950000000000008</v>
      </c>
      <c r="D110" s="23">
        <v>1.2739726027397262</v>
      </c>
      <c r="E110" s="29" t="s">
        <v>75</v>
      </c>
    </row>
    <row r="111" spans="1:5" x14ac:dyDescent="0.2">
      <c r="A111" s="26" t="s">
        <v>106</v>
      </c>
      <c r="B111" s="17">
        <v>21834888</v>
      </c>
      <c r="C111" s="27">
        <v>0.90280000000000005</v>
      </c>
      <c r="D111" s="23">
        <v>1.4761904761904763</v>
      </c>
      <c r="E111" s="29" t="s">
        <v>75</v>
      </c>
    </row>
    <row r="112" spans="1:5" x14ac:dyDescent="0.2">
      <c r="A112" s="26" t="s">
        <v>107</v>
      </c>
      <c r="B112" s="17">
        <v>20710491</v>
      </c>
      <c r="C112" s="27">
        <v>0.90090000000000003</v>
      </c>
      <c r="D112" s="23">
        <v>1.3556851311953353</v>
      </c>
      <c r="E112" s="29" t="s">
        <v>75</v>
      </c>
    </row>
    <row r="113" spans="1:6" x14ac:dyDescent="0.2">
      <c r="A113" s="26" t="s">
        <v>108</v>
      </c>
      <c r="B113" s="17">
        <v>21564502</v>
      </c>
      <c r="C113" s="27">
        <v>0.90410000000000001</v>
      </c>
      <c r="D113" s="23">
        <v>1.5296052631578949</v>
      </c>
      <c r="E113" s="29" t="s">
        <v>75</v>
      </c>
    </row>
    <row r="114" spans="1:6" x14ac:dyDescent="0.2">
      <c r="A114" s="26" t="s">
        <v>109</v>
      </c>
      <c r="B114" s="17">
        <v>24217495</v>
      </c>
      <c r="C114" s="27">
        <v>0.91110000000000002</v>
      </c>
      <c r="D114" s="23">
        <v>1.6726618705035974</v>
      </c>
      <c r="E114" s="29" t="s">
        <v>75</v>
      </c>
    </row>
    <row r="115" spans="1:6" x14ac:dyDescent="0.2">
      <c r="A115" s="26" t="s">
        <v>110</v>
      </c>
      <c r="B115" s="17">
        <v>23092961</v>
      </c>
      <c r="C115" s="27">
        <v>0.91459999999999997</v>
      </c>
      <c r="D115" s="23">
        <v>2.1040723981900453</v>
      </c>
      <c r="E115" s="29" t="s">
        <v>75</v>
      </c>
    </row>
    <row r="116" spans="1:6" x14ac:dyDescent="0.2">
      <c r="A116" s="26" t="s">
        <v>111</v>
      </c>
      <c r="B116" s="17">
        <v>20821850</v>
      </c>
      <c r="C116" s="27">
        <v>0.91120000000000001</v>
      </c>
      <c r="D116" s="23">
        <v>1.7613636363636365</v>
      </c>
      <c r="E116" s="29" t="s">
        <v>75</v>
      </c>
    </row>
    <row r="117" spans="1:6" customFormat="1" x14ac:dyDescent="0.2">
      <c r="A117" s="13" t="s">
        <v>132</v>
      </c>
      <c r="B117" s="31">
        <v>5797988</v>
      </c>
      <c r="C117" s="32">
        <v>0.88590000000000002</v>
      </c>
      <c r="D117" s="35">
        <v>1</v>
      </c>
      <c r="E117" s="29" t="s">
        <v>75</v>
      </c>
      <c r="F117" s="19"/>
    </row>
    <row r="118" spans="1:6" customFormat="1" x14ac:dyDescent="0.2">
      <c r="A118" s="13" t="s">
        <v>133</v>
      </c>
      <c r="B118" s="31">
        <v>19816819</v>
      </c>
      <c r="C118" s="32">
        <v>0.91710000000000003</v>
      </c>
      <c r="D118" s="35">
        <v>1</v>
      </c>
      <c r="E118" s="29" t="s">
        <v>75</v>
      </c>
      <c r="F118" s="19"/>
    </row>
    <row r="119" spans="1:6" customFormat="1" x14ac:dyDescent="0.2">
      <c r="A119" s="13" t="s">
        <v>134</v>
      </c>
      <c r="B119" s="31">
        <v>20142398</v>
      </c>
      <c r="C119" s="32">
        <v>0.86680000000000001</v>
      </c>
      <c r="D119" s="35">
        <v>1</v>
      </c>
      <c r="E119" s="29" t="s">
        <v>75</v>
      </c>
      <c r="F119" s="19"/>
    </row>
    <row r="120" spans="1:6" customFormat="1" x14ac:dyDescent="0.2">
      <c r="A120" s="13" t="s">
        <v>135</v>
      </c>
      <c r="B120" s="31">
        <v>14533033</v>
      </c>
      <c r="C120" s="32">
        <v>0.91400000000000003</v>
      </c>
      <c r="D120" s="35">
        <v>1.6666666666666667</v>
      </c>
      <c r="E120" s="29" t="s">
        <v>75</v>
      </c>
      <c r="F120" s="19"/>
    </row>
    <row r="121" spans="1:6" customFormat="1" x14ac:dyDescent="0.2">
      <c r="A121" s="13" t="s">
        <v>136</v>
      </c>
      <c r="B121" s="31">
        <v>16710357</v>
      </c>
      <c r="C121" s="32">
        <v>0.91300000000000003</v>
      </c>
      <c r="D121" s="35">
        <v>1.25</v>
      </c>
      <c r="E121" s="29" t="s">
        <v>75</v>
      </c>
      <c r="F121" s="19"/>
    </row>
    <row r="122" spans="1:6" customFormat="1" x14ac:dyDescent="0.2">
      <c r="A122" s="13" t="s">
        <v>137</v>
      </c>
      <c r="B122" s="31">
        <v>15552109</v>
      </c>
      <c r="C122" s="32">
        <v>0.9113</v>
      </c>
      <c r="D122" s="35">
        <v>1.6666666666666667</v>
      </c>
      <c r="E122" s="29" t="s">
        <v>75</v>
      </c>
      <c r="F122" s="19"/>
    </row>
    <row r="123" spans="1:6" customFormat="1" x14ac:dyDescent="0.2">
      <c r="A123" s="13" t="s">
        <v>138</v>
      </c>
      <c r="B123" s="31">
        <v>14874261</v>
      </c>
      <c r="C123" s="32">
        <v>0.91139999999999999</v>
      </c>
      <c r="D123" s="35">
        <v>1.25</v>
      </c>
      <c r="E123" s="29" t="s">
        <v>75</v>
      </c>
      <c r="F123" s="19"/>
    </row>
    <row r="125" spans="1:6" x14ac:dyDescent="0.2">
      <c r="A125" s="16" t="s">
        <v>121</v>
      </c>
      <c r="B125" s="17" t="s">
        <v>1</v>
      </c>
      <c r="C125" s="17" t="s">
        <v>8</v>
      </c>
      <c r="D125" s="23" t="s">
        <v>2</v>
      </c>
      <c r="E125" s="19" t="s">
        <v>5</v>
      </c>
    </row>
    <row r="126" spans="1:6" x14ac:dyDescent="0.2">
      <c r="A126" s="17" t="s">
        <v>76</v>
      </c>
      <c r="B126" s="17">
        <v>12901277</v>
      </c>
      <c r="C126" s="22">
        <v>0.78709999999999991</v>
      </c>
      <c r="D126" s="23">
        <v>1</v>
      </c>
      <c r="E126" s="29" t="s">
        <v>75</v>
      </c>
    </row>
    <row r="127" spans="1:6" x14ac:dyDescent="0.2">
      <c r="A127" s="17" t="s">
        <v>77</v>
      </c>
      <c r="B127" s="17">
        <v>14754428</v>
      </c>
      <c r="C127" s="22">
        <v>0.82730000000000004</v>
      </c>
      <c r="D127" s="23">
        <v>1.3176470588235294</v>
      </c>
      <c r="E127" s="29" t="s">
        <v>75</v>
      </c>
    </row>
    <row r="128" spans="1:6" x14ac:dyDescent="0.2">
      <c r="A128" s="17" t="s">
        <v>78</v>
      </c>
      <c r="B128" s="17">
        <v>17888210</v>
      </c>
      <c r="C128" s="22">
        <v>0.74529999999999996</v>
      </c>
      <c r="D128" s="23">
        <v>0.72164948453608246</v>
      </c>
      <c r="E128" s="29" t="s">
        <v>75</v>
      </c>
    </row>
    <row r="129" spans="1:5" x14ac:dyDescent="0.2">
      <c r="A129" s="17" t="s">
        <v>79</v>
      </c>
      <c r="B129" s="17">
        <v>17675288</v>
      </c>
      <c r="C129" s="22">
        <v>0.78799999999999992</v>
      </c>
      <c r="D129" s="23">
        <v>1.021897810218978</v>
      </c>
      <c r="E129" s="29" t="s">
        <v>75</v>
      </c>
    </row>
    <row r="130" spans="1:5" x14ac:dyDescent="0.2">
      <c r="A130" s="17" t="s">
        <v>80</v>
      </c>
      <c r="B130" s="17">
        <v>20083787</v>
      </c>
      <c r="C130" s="22">
        <v>0.745</v>
      </c>
      <c r="D130" s="23">
        <v>1</v>
      </c>
      <c r="E130" s="29" t="s">
        <v>75</v>
      </c>
    </row>
    <row r="131" spans="1:5" x14ac:dyDescent="0.2">
      <c r="A131" s="17" t="s">
        <v>81</v>
      </c>
      <c r="B131" s="17">
        <v>16136761</v>
      </c>
      <c r="C131" s="22">
        <v>0.78620000000000001</v>
      </c>
      <c r="D131" s="23">
        <v>1.3210678210678211</v>
      </c>
      <c r="E131" s="29" t="s">
        <v>75</v>
      </c>
    </row>
    <row r="132" spans="1:5" x14ac:dyDescent="0.2">
      <c r="A132" s="17" t="s">
        <v>82</v>
      </c>
      <c r="B132" s="17">
        <v>17169675</v>
      </c>
      <c r="C132" s="22">
        <v>0.81879999999999997</v>
      </c>
      <c r="D132" s="23">
        <v>1.9624866023579848</v>
      </c>
      <c r="E132" s="29" t="s">
        <v>75</v>
      </c>
    </row>
    <row r="133" spans="1:5" x14ac:dyDescent="0.2">
      <c r="A133" s="17" t="s">
        <v>83</v>
      </c>
      <c r="B133" s="17">
        <v>21253692</v>
      </c>
      <c r="C133" s="22">
        <v>0.78359999999999996</v>
      </c>
      <c r="D133" s="23">
        <v>1.3955792682926829</v>
      </c>
      <c r="E133" s="29" t="s">
        <v>75</v>
      </c>
    </row>
    <row r="134" spans="1:5" x14ac:dyDescent="0.2">
      <c r="A134" s="17" t="s">
        <v>84</v>
      </c>
      <c r="B134" s="17">
        <v>22093623</v>
      </c>
      <c r="C134" s="22">
        <v>0.75109999999999999</v>
      </c>
      <c r="D134" s="23">
        <v>1</v>
      </c>
      <c r="E134" s="29" t="s">
        <v>75</v>
      </c>
    </row>
    <row r="135" spans="1:5" x14ac:dyDescent="0.2">
      <c r="A135" s="17" t="s">
        <v>85</v>
      </c>
      <c r="B135" s="17">
        <v>11479386</v>
      </c>
      <c r="C135" s="22">
        <v>0.82739999999999991</v>
      </c>
      <c r="D135" s="23">
        <v>2.5993537964458802</v>
      </c>
      <c r="E135" s="29" t="s">
        <v>75</v>
      </c>
    </row>
    <row r="136" spans="1:5" x14ac:dyDescent="0.2">
      <c r="A136" s="17" t="s">
        <v>86</v>
      </c>
      <c r="B136" s="17">
        <v>17514463</v>
      </c>
      <c r="C136" s="22">
        <v>0.8075</v>
      </c>
      <c r="D136" s="23">
        <v>2.192098092643052</v>
      </c>
      <c r="E136" s="29" t="s">
        <v>75</v>
      </c>
    </row>
    <row r="138" spans="1:5" x14ac:dyDescent="0.2">
      <c r="A138" s="16" t="s">
        <v>120</v>
      </c>
      <c r="B138" s="17" t="s">
        <v>1</v>
      </c>
      <c r="C138" s="17" t="s">
        <v>8</v>
      </c>
      <c r="D138" s="23" t="s">
        <v>2</v>
      </c>
      <c r="E138" s="19" t="s">
        <v>5</v>
      </c>
    </row>
    <row r="139" spans="1:5" x14ac:dyDescent="0.2">
      <c r="A139" s="17" t="s">
        <v>114</v>
      </c>
      <c r="B139" s="17">
        <v>9187670</v>
      </c>
      <c r="C139" s="22">
        <v>0.83090000000000008</v>
      </c>
      <c r="D139" s="23">
        <v>1</v>
      </c>
      <c r="E139" s="19" t="s">
        <v>75</v>
      </c>
    </row>
    <row r="140" spans="1:5" x14ac:dyDescent="0.2">
      <c r="A140" s="17" t="s">
        <v>115</v>
      </c>
      <c r="B140" s="17">
        <v>12858113</v>
      </c>
      <c r="C140" s="22">
        <v>0.8234999999999999</v>
      </c>
      <c r="D140" s="23">
        <v>1</v>
      </c>
      <c r="E140" s="19" t="s">
        <v>75</v>
      </c>
    </row>
    <row r="141" spans="1:5" x14ac:dyDescent="0.2">
      <c r="A141" s="17" t="s">
        <v>116</v>
      </c>
      <c r="B141" s="17">
        <v>15610321</v>
      </c>
      <c r="C141" s="22">
        <v>0.82450000000000001</v>
      </c>
      <c r="D141" s="23">
        <v>0.80441640378548895</v>
      </c>
      <c r="E141" s="19" t="s">
        <v>75</v>
      </c>
    </row>
    <row r="142" spans="1:5" x14ac:dyDescent="0.2">
      <c r="A142" s="17" t="s">
        <v>117</v>
      </c>
      <c r="B142" s="17">
        <v>19159797</v>
      </c>
      <c r="C142" s="22">
        <v>0.80579999999999996</v>
      </c>
      <c r="D142" s="23">
        <v>0.45535714285714285</v>
      </c>
      <c r="E142" s="19" t="s">
        <v>75</v>
      </c>
    </row>
    <row r="143" spans="1:5" x14ac:dyDescent="0.2">
      <c r="A143" s="17" t="s">
        <v>118</v>
      </c>
      <c r="B143" s="17">
        <v>9992962</v>
      </c>
      <c r="C143" s="22">
        <v>0.8448</v>
      </c>
      <c r="D143" s="23">
        <v>1.9029850746268655</v>
      </c>
      <c r="E143" s="19" t="s">
        <v>75</v>
      </c>
    </row>
    <row r="144" spans="1:5" x14ac:dyDescent="0.2">
      <c r="A144" s="17" t="s">
        <v>119</v>
      </c>
      <c r="B144" s="17">
        <v>10385641</v>
      </c>
      <c r="C144" s="22">
        <v>0.84750000000000003</v>
      </c>
      <c r="D144" s="23">
        <v>1.9029850746268655</v>
      </c>
      <c r="E144" s="19" t="s">
        <v>75</v>
      </c>
    </row>
    <row r="145" spans="1:5" x14ac:dyDescent="0.2">
      <c r="A145" s="17" t="s">
        <v>113</v>
      </c>
      <c r="B145" s="17">
        <v>7301173</v>
      </c>
      <c r="C145" s="22">
        <v>0.83140000000000003</v>
      </c>
      <c r="D145" s="23">
        <v>1.1038961038961037</v>
      </c>
      <c r="E145" s="19" t="s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DF08D-E47F-5B43-A2B2-89F423063C21}">
  <dimension ref="A1:I68"/>
  <sheetViews>
    <sheetView topLeftCell="A33" workbookViewId="0">
      <selection activeCell="D70" sqref="D70"/>
    </sheetView>
  </sheetViews>
  <sheetFormatPr baseColWidth="10" defaultRowHeight="16" x14ac:dyDescent="0.2"/>
  <cols>
    <col min="1" max="1" width="25.5" customWidth="1"/>
    <col min="2" max="2" width="12.1640625" customWidth="1"/>
    <col min="3" max="3" width="13.83203125" customWidth="1"/>
    <col min="4" max="4" width="17" customWidth="1"/>
    <col min="5" max="5" width="12.5" style="3" customWidth="1"/>
    <col min="6" max="6" width="19" style="3" customWidth="1"/>
    <col min="7" max="7" width="24.1640625" style="2" customWidth="1"/>
    <col min="8" max="8" width="14.83203125" customWidth="1"/>
    <col min="9" max="9" width="20" customWidth="1"/>
  </cols>
  <sheetData>
    <row r="1" spans="1:6" x14ac:dyDescent="0.2">
      <c r="A1" s="4" t="s">
        <v>9</v>
      </c>
      <c r="B1" t="s">
        <v>1</v>
      </c>
      <c r="C1" t="s">
        <v>8</v>
      </c>
      <c r="D1" t="s">
        <v>30</v>
      </c>
      <c r="E1" s="3" t="s">
        <v>2</v>
      </c>
      <c r="F1" s="2" t="s">
        <v>5</v>
      </c>
    </row>
    <row r="2" spans="1:6" x14ac:dyDescent="0.2">
      <c r="A2" t="s">
        <v>10</v>
      </c>
      <c r="B2">
        <v>56974283</v>
      </c>
      <c r="C2" s="1">
        <v>0.92520000000000002</v>
      </c>
      <c r="D2" s="1">
        <v>1.1000000000000001E-3</v>
      </c>
      <c r="E2" s="3">
        <v>1</v>
      </c>
      <c r="F2" t="s">
        <v>30</v>
      </c>
    </row>
    <row r="3" spans="1:6" x14ac:dyDescent="0.2">
      <c r="A3" t="s">
        <v>11</v>
      </c>
      <c r="B3">
        <v>71225685</v>
      </c>
      <c r="C3">
        <v>89.61</v>
      </c>
      <c r="D3" s="1">
        <v>8.9999999999999998E-4</v>
      </c>
      <c r="E3" s="3">
        <v>1.2222222222222223</v>
      </c>
      <c r="F3" t="s">
        <v>30</v>
      </c>
    </row>
    <row r="4" spans="1:6" x14ac:dyDescent="0.2">
      <c r="A4" t="s">
        <v>12</v>
      </c>
      <c r="B4">
        <v>56582235</v>
      </c>
      <c r="C4" s="1">
        <v>0.92390000000000005</v>
      </c>
      <c r="D4" s="1">
        <v>1.6000000000000001E-3</v>
      </c>
      <c r="E4" s="3">
        <v>0.6875</v>
      </c>
      <c r="F4" t="s">
        <v>30</v>
      </c>
    </row>
    <row r="5" spans="1:6" x14ac:dyDescent="0.2">
      <c r="A5" t="s">
        <v>13</v>
      </c>
      <c r="B5">
        <v>67479984</v>
      </c>
      <c r="C5">
        <v>88.71</v>
      </c>
      <c r="D5" s="1">
        <v>8.9999999999999998E-4</v>
      </c>
      <c r="E5" s="3">
        <v>1.2222222222222223</v>
      </c>
      <c r="F5" t="s">
        <v>30</v>
      </c>
    </row>
    <row r="7" spans="1:6" x14ac:dyDescent="0.2">
      <c r="A7" s="4" t="s">
        <v>7</v>
      </c>
      <c r="B7" t="s">
        <v>1</v>
      </c>
      <c r="C7" t="s">
        <v>8</v>
      </c>
      <c r="D7" t="s">
        <v>30</v>
      </c>
      <c r="E7" s="3" t="s">
        <v>2</v>
      </c>
      <c r="F7" s="2" t="s">
        <v>5</v>
      </c>
    </row>
    <row r="8" spans="1:6" x14ac:dyDescent="0.2">
      <c r="A8" t="s">
        <v>0</v>
      </c>
      <c r="B8">
        <v>64806497</v>
      </c>
      <c r="C8" s="1">
        <v>0.90880000000000005</v>
      </c>
      <c r="D8" s="1">
        <v>4.1000000000000003E-3</v>
      </c>
      <c r="E8" s="3">
        <v>1.1219512195121952</v>
      </c>
      <c r="F8" t="s">
        <v>30</v>
      </c>
    </row>
    <row r="9" spans="1:6" x14ac:dyDescent="0.2">
      <c r="A9" t="s">
        <v>4</v>
      </c>
      <c r="B9">
        <v>64212008</v>
      </c>
      <c r="C9" s="1">
        <v>0.85419999999999996</v>
      </c>
      <c r="D9" s="1">
        <v>4.5999999999999999E-3</v>
      </c>
      <c r="E9" s="3">
        <v>1</v>
      </c>
      <c r="F9" t="s">
        <v>30</v>
      </c>
    </row>
    <row r="10" spans="1:6" x14ac:dyDescent="0.2">
      <c r="A10" t="s">
        <v>18</v>
      </c>
      <c r="B10">
        <v>55684942</v>
      </c>
      <c r="C10" s="1">
        <v>0.78300000000000003</v>
      </c>
      <c r="D10" s="1">
        <v>2.8E-3</v>
      </c>
      <c r="E10" s="3">
        <v>1.6428571428571428</v>
      </c>
      <c r="F10" t="s">
        <v>30</v>
      </c>
    </row>
    <row r="11" spans="1:6" x14ac:dyDescent="0.2">
      <c r="A11" t="s">
        <v>19</v>
      </c>
      <c r="B11">
        <v>61454964</v>
      </c>
      <c r="C11" s="1">
        <v>0.84260000000000002</v>
      </c>
      <c r="D11" s="1">
        <v>3.0000000000000001E-3</v>
      </c>
      <c r="E11" s="3">
        <v>1.5333333333333334</v>
      </c>
      <c r="F11" t="s">
        <v>30</v>
      </c>
    </row>
    <row r="12" spans="1:6" x14ac:dyDescent="0.2">
      <c r="A12" t="s">
        <v>20</v>
      </c>
      <c r="B12">
        <v>51793994</v>
      </c>
      <c r="C12" s="1">
        <v>0.85899999999999999</v>
      </c>
      <c r="D12" s="7">
        <v>5.8999999999999999E-3</v>
      </c>
      <c r="E12" s="5">
        <v>1.1219512195121952</v>
      </c>
      <c r="F12" s="2" t="s">
        <v>6</v>
      </c>
    </row>
    <row r="13" spans="1:6" x14ac:dyDescent="0.2">
      <c r="A13" t="s">
        <v>21</v>
      </c>
      <c r="B13">
        <v>61682450</v>
      </c>
      <c r="C13" s="1">
        <v>0.84419999999999995</v>
      </c>
      <c r="D13" s="1">
        <v>3.2000000000000002E-3</v>
      </c>
      <c r="E13" s="3">
        <v>1.4375</v>
      </c>
      <c r="F13" t="s">
        <v>30</v>
      </c>
    </row>
    <row r="14" spans="1:6" x14ac:dyDescent="0.2">
      <c r="A14" t="s">
        <v>22</v>
      </c>
      <c r="B14">
        <v>75232294</v>
      </c>
      <c r="C14" s="1">
        <v>0.90429999999999999</v>
      </c>
      <c r="D14" s="1">
        <v>3.3999999999999998E-3</v>
      </c>
      <c r="E14" s="3">
        <v>1.3529411764705881</v>
      </c>
      <c r="F14" t="s">
        <v>30</v>
      </c>
    </row>
    <row r="15" spans="1:6" x14ac:dyDescent="0.2">
      <c r="A15" t="s">
        <v>23</v>
      </c>
      <c r="B15">
        <v>68505057</v>
      </c>
      <c r="C15" s="1">
        <v>0.85429999999999995</v>
      </c>
      <c r="D15" s="1">
        <v>4.7000000000000002E-3</v>
      </c>
      <c r="E15" s="3">
        <v>0.97872340425531923</v>
      </c>
      <c r="F15" t="s">
        <v>30</v>
      </c>
    </row>
    <row r="16" spans="1:6" x14ac:dyDescent="0.2">
      <c r="A16" t="s">
        <v>24</v>
      </c>
      <c r="B16">
        <v>66227312</v>
      </c>
      <c r="C16" s="1">
        <v>0.86680000000000001</v>
      </c>
      <c r="D16" s="1">
        <v>1.1999999999999999E-3</v>
      </c>
      <c r="E16" s="3">
        <v>2.7664065699633698</v>
      </c>
      <c r="F16" s="2" t="s">
        <v>45</v>
      </c>
    </row>
    <row r="17" spans="1:6" x14ac:dyDescent="0.2">
      <c r="A17" t="s">
        <v>25</v>
      </c>
      <c r="B17">
        <v>76051022</v>
      </c>
      <c r="C17" s="1">
        <v>0.90400000000000003</v>
      </c>
      <c r="D17" s="1">
        <v>8.9999999999999998E-4</v>
      </c>
      <c r="E17" s="3">
        <v>0.93333333333333324</v>
      </c>
      <c r="F17" s="2" t="s">
        <v>46</v>
      </c>
    </row>
    <row r="19" spans="1:6" x14ac:dyDescent="0.2">
      <c r="A19" s="4" t="s">
        <v>38</v>
      </c>
      <c r="B19" t="s">
        <v>1</v>
      </c>
      <c r="C19" t="s">
        <v>8</v>
      </c>
      <c r="D19" t="s">
        <v>30</v>
      </c>
      <c r="E19" s="3" t="s">
        <v>2</v>
      </c>
      <c r="F19" s="2" t="s">
        <v>5</v>
      </c>
    </row>
    <row r="20" spans="1:6" x14ac:dyDescent="0.2">
      <c r="A20" t="s">
        <v>31</v>
      </c>
      <c r="B20">
        <v>61552426</v>
      </c>
      <c r="C20" s="1">
        <v>0.86439999999999995</v>
      </c>
      <c r="D20" s="1">
        <v>8.9999999999999998E-4</v>
      </c>
      <c r="E20" s="3">
        <v>2.5420756571428575</v>
      </c>
      <c r="F20" s="2" t="s">
        <v>43</v>
      </c>
    </row>
    <row r="21" spans="1:6" x14ac:dyDescent="0.2">
      <c r="A21" t="s">
        <v>32</v>
      </c>
      <c r="B21">
        <v>60365584</v>
      </c>
      <c r="C21" s="1">
        <v>0.85799999999999998</v>
      </c>
      <c r="D21" s="1">
        <v>1E-3</v>
      </c>
      <c r="E21" s="3">
        <v>2.6210972316000003</v>
      </c>
      <c r="F21" s="2" t="s">
        <v>43</v>
      </c>
    </row>
    <row r="22" spans="1:6" x14ac:dyDescent="0.2">
      <c r="A22" t="s">
        <v>33</v>
      </c>
      <c r="B22">
        <v>63602606</v>
      </c>
      <c r="C22" s="1">
        <v>0.84819999999999995</v>
      </c>
      <c r="D22" s="1">
        <v>1E-3</v>
      </c>
      <c r="E22" s="3">
        <v>2.6079163333333337</v>
      </c>
      <c r="F22" s="2" t="s">
        <v>43</v>
      </c>
    </row>
    <row r="23" spans="1:6" x14ac:dyDescent="0.2">
      <c r="A23" t="s">
        <v>35</v>
      </c>
      <c r="B23">
        <v>69108441</v>
      </c>
      <c r="C23" s="1">
        <v>0.90659999999999996</v>
      </c>
      <c r="D23" s="1">
        <v>5.9999999999999995E-4</v>
      </c>
      <c r="E23" s="3">
        <v>0.70025575942146001</v>
      </c>
      <c r="F23" s="2" t="s">
        <v>44</v>
      </c>
    </row>
    <row r="24" spans="1:6" x14ac:dyDescent="0.2">
      <c r="A24" t="s">
        <v>36</v>
      </c>
      <c r="B24">
        <v>87910087</v>
      </c>
      <c r="C24" s="1">
        <v>0.91510000000000002</v>
      </c>
      <c r="D24" s="1">
        <v>5.9999999999999995E-4</v>
      </c>
      <c r="E24" s="3">
        <v>0.74187540512321082</v>
      </c>
      <c r="F24" s="2" t="s">
        <v>44</v>
      </c>
    </row>
    <row r="25" spans="1:6" x14ac:dyDescent="0.2">
      <c r="A25" t="s">
        <v>37</v>
      </c>
      <c r="B25">
        <v>81699555</v>
      </c>
      <c r="C25" s="1">
        <v>0.9083</v>
      </c>
      <c r="D25" s="1">
        <v>1.1000000000000001E-3</v>
      </c>
      <c r="E25" s="3">
        <v>1.026149765893408</v>
      </c>
      <c r="F25" s="2" t="s">
        <v>44</v>
      </c>
    </row>
    <row r="27" spans="1:6" x14ac:dyDescent="0.2">
      <c r="A27" s="4" t="s">
        <v>129</v>
      </c>
      <c r="B27" t="s">
        <v>1</v>
      </c>
      <c r="C27" t="s">
        <v>8</v>
      </c>
      <c r="D27" t="s">
        <v>30</v>
      </c>
      <c r="E27" s="3" t="s">
        <v>2</v>
      </c>
      <c r="F27" s="2" t="s">
        <v>5</v>
      </c>
    </row>
    <row r="28" spans="1:6" x14ac:dyDescent="0.2">
      <c r="A28" t="s">
        <v>3</v>
      </c>
      <c r="B28">
        <v>69530522</v>
      </c>
      <c r="C28" s="1">
        <v>0.90910000000000002</v>
      </c>
      <c r="D28" s="1">
        <v>1.1000000000000001E-3</v>
      </c>
      <c r="E28" s="3">
        <v>0.25</v>
      </c>
      <c r="F28" t="s">
        <v>50</v>
      </c>
    </row>
    <row r="29" spans="1:6" x14ac:dyDescent="0.2">
      <c r="A29" t="s">
        <v>41</v>
      </c>
      <c r="B29">
        <v>63400411</v>
      </c>
      <c r="C29" s="1">
        <v>0.90990000000000004</v>
      </c>
      <c r="D29" s="1">
        <v>1.1000000000000001E-3</v>
      </c>
      <c r="E29" s="3">
        <v>0.5</v>
      </c>
      <c r="F29" t="s">
        <v>51</v>
      </c>
    </row>
    <row r="30" spans="1:6" x14ac:dyDescent="0.2">
      <c r="A30" t="s">
        <v>28</v>
      </c>
      <c r="B30">
        <v>74944275</v>
      </c>
      <c r="C30" s="1">
        <v>0.8982</v>
      </c>
      <c r="D30" s="1">
        <v>1.1000000000000001E-3</v>
      </c>
      <c r="E30" s="3">
        <v>0.25</v>
      </c>
      <c r="F30" t="s">
        <v>50</v>
      </c>
    </row>
    <row r="31" spans="1:6" x14ac:dyDescent="0.2">
      <c r="A31" t="s">
        <v>39</v>
      </c>
      <c r="B31">
        <v>72776187</v>
      </c>
      <c r="C31" s="1">
        <v>0.90490000000000004</v>
      </c>
      <c r="D31" s="1">
        <v>1.2999999999999999E-3</v>
      </c>
      <c r="E31" s="3">
        <v>0.21153846153846154</v>
      </c>
      <c r="F31" t="s">
        <v>50</v>
      </c>
    </row>
    <row r="32" spans="1:6" x14ac:dyDescent="0.2">
      <c r="A32" t="s">
        <v>40</v>
      </c>
      <c r="B32">
        <v>55116508</v>
      </c>
      <c r="C32" s="1">
        <v>0.90549999999999997</v>
      </c>
      <c r="D32" s="1">
        <v>1.1000000000000001E-3</v>
      </c>
      <c r="E32" s="3">
        <v>0.25</v>
      </c>
      <c r="F32" t="s">
        <v>49</v>
      </c>
    </row>
    <row r="33" spans="1:9" x14ac:dyDescent="0.2">
      <c r="A33" t="s">
        <v>29</v>
      </c>
      <c r="B33">
        <v>53663184</v>
      </c>
      <c r="C33" s="1">
        <v>0.92130000000000001</v>
      </c>
      <c r="D33" s="1">
        <v>9.4999999999999998E-3</v>
      </c>
      <c r="E33" s="3">
        <v>1</v>
      </c>
      <c r="F33" s="2" t="s">
        <v>48</v>
      </c>
      <c r="G33" s="3"/>
    </row>
    <row r="34" spans="1:9" x14ac:dyDescent="0.2">
      <c r="A34" t="s">
        <v>127</v>
      </c>
      <c r="B34">
        <v>58425401</v>
      </c>
      <c r="C34" s="1">
        <v>0.91720000000000002</v>
      </c>
      <c r="D34" s="1">
        <v>7.1999999999999998E-3</v>
      </c>
      <c r="E34" s="3">
        <v>0.64895243163185867</v>
      </c>
      <c r="F34" s="2" t="s">
        <v>48</v>
      </c>
      <c r="G34" s="3"/>
    </row>
    <row r="35" spans="1:9" x14ac:dyDescent="0.2">
      <c r="A35" t="s">
        <v>128</v>
      </c>
      <c r="B35">
        <v>131586668</v>
      </c>
      <c r="C35" s="1">
        <v>0.88429999999999997</v>
      </c>
      <c r="D35" s="1">
        <v>7.1999999999999998E-3</v>
      </c>
      <c r="E35" s="3">
        <v>0.64895243163185867</v>
      </c>
      <c r="F35" s="2" t="s">
        <v>48</v>
      </c>
      <c r="G35" s="3"/>
    </row>
    <row r="36" spans="1:9" x14ac:dyDescent="0.2">
      <c r="C36" s="1"/>
      <c r="D36" s="1"/>
      <c r="E36" s="2"/>
    </row>
    <row r="37" spans="1:9" x14ac:dyDescent="0.2">
      <c r="A37" s="4" t="s">
        <v>14</v>
      </c>
      <c r="B37" t="s">
        <v>1</v>
      </c>
      <c r="C37" t="s">
        <v>8</v>
      </c>
      <c r="D37" s="3" t="s">
        <v>17</v>
      </c>
      <c r="E37" s="3" t="s">
        <v>2</v>
      </c>
      <c r="F37" s="3" t="s">
        <v>15</v>
      </c>
      <c r="G37" s="2" t="s">
        <v>5</v>
      </c>
      <c r="H37" t="s">
        <v>16</v>
      </c>
      <c r="I37" t="s">
        <v>30</v>
      </c>
    </row>
    <row r="38" spans="1:9" x14ac:dyDescent="0.2">
      <c r="A38" t="s">
        <v>3</v>
      </c>
      <c r="B38">
        <v>69136283</v>
      </c>
      <c r="C38" s="1">
        <v>0.88939999999999997</v>
      </c>
      <c r="D38" s="6">
        <v>0.99983370000000005</v>
      </c>
      <c r="E38" s="3">
        <f>D38*F38</f>
        <v>2.555130566666667</v>
      </c>
      <c r="F38" s="3">
        <v>2.5555555555555558</v>
      </c>
      <c r="G38" s="3" t="s">
        <v>17</v>
      </c>
      <c r="H38" s="7">
        <v>1.77E-2</v>
      </c>
      <c r="I38" s="7">
        <v>4.0000000000000002E-4</v>
      </c>
    </row>
    <row r="39" spans="1:9" x14ac:dyDescent="0.2">
      <c r="A39" t="s">
        <v>26</v>
      </c>
      <c r="B39">
        <v>61922651</v>
      </c>
      <c r="C39" s="1">
        <v>0.86240000000000006</v>
      </c>
      <c r="D39" s="6">
        <v>0.99983370000000005</v>
      </c>
      <c r="E39" s="3">
        <f t="shared" ref="E39:E42" si="0">D39*F39</f>
        <v>2.555130566666667</v>
      </c>
      <c r="F39" s="3">
        <v>2.5555555555555558</v>
      </c>
      <c r="G39" s="3" t="s">
        <v>17</v>
      </c>
      <c r="H39" s="1">
        <v>2.7900000000000001E-2</v>
      </c>
      <c r="I39" s="1">
        <v>1.1999999999999999E-3</v>
      </c>
    </row>
    <row r="40" spans="1:9" x14ac:dyDescent="0.2">
      <c r="A40" t="s">
        <v>27</v>
      </c>
      <c r="B40">
        <v>61176194</v>
      </c>
      <c r="C40" s="1">
        <v>0.87190000000000001</v>
      </c>
      <c r="D40" s="6">
        <v>0.99380357999999991</v>
      </c>
      <c r="E40" s="3">
        <f t="shared" si="0"/>
        <v>2.5397202600000002</v>
      </c>
      <c r="F40" s="3">
        <v>2.5555555555555558</v>
      </c>
      <c r="G40" s="3" t="s">
        <v>17</v>
      </c>
      <c r="H40" s="1">
        <v>2.4500000000000001E-2</v>
      </c>
      <c r="I40" s="1">
        <v>1E-3</v>
      </c>
    </row>
    <row r="41" spans="1:9" x14ac:dyDescent="0.2">
      <c r="A41" t="s">
        <v>28</v>
      </c>
      <c r="B41">
        <v>54122695</v>
      </c>
      <c r="C41" s="1">
        <v>0.85460000000000003</v>
      </c>
      <c r="D41" s="6">
        <v>0.99522958187311172</v>
      </c>
      <c r="E41" s="3">
        <f t="shared" si="0"/>
        <v>2.5433644870090637</v>
      </c>
      <c r="F41" s="3">
        <v>2.5555555555555558</v>
      </c>
      <c r="G41" s="3" t="s">
        <v>17</v>
      </c>
      <c r="H41" s="7">
        <v>3.3099999999999997E-2</v>
      </c>
      <c r="I41" s="7">
        <v>5.9999999999999995E-4</v>
      </c>
    </row>
    <row r="42" spans="1:9" x14ac:dyDescent="0.2">
      <c r="A42" t="s">
        <v>24</v>
      </c>
      <c r="B42">
        <v>66227312</v>
      </c>
      <c r="C42" s="1">
        <v>0.86680000000000001</v>
      </c>
      <c r="D42" s="6">
        <v>1.0825069186813185</v>
      </c>
      <c r="E42" s="3">
        <f t="shared" si="0"/>
        <v>2.7664065699633698</v>
      </c>
      <c r="F42" s="3">
        <v>2.5555555555555558</v>
      </c>
      <c r="G42" s="3" t="s">
        <v>17</v>
      </c>
      <c r="H42" s="1">
        <v>2.7300000000000001E-2</v>
      </c>
      <c r="I42" s="1">
        <v>1.1999999999999999E-3</v>
      </c>
    </row>
    <row r="43" spans="1:9" x14ac:dyDescent="0.2">
      <c r="A43" t="s">
        <v>31</v>
      </c>
      <c r="B43">
        <v>61552426</v>
      </c>
      <c r="C43" s="1">
        <v>0.86439999999999995</v>
      </c>
      <c r="D43" s="6">
        <v>0.9947252571428572</v>
      </c>
      <c r="E43" s="3">
        <f>D43*F43</f>
        <v>2.5420756571428575</v>
      </c>
      <c r="F43" s="3">
        <v>2.5555555555555558</v>
      </c>
      <c r="G43" s="3" t="s">
        <v>17</v>
      </c>
      <c r="H43" s="1">
        <v>2.1700000000000001E-2</v>
      </c>
      <c r="I43" s="1">
        <v>8.9999999999999998E-4</v>
      </c>
    </row>
    <row r="44" spans="1:9" x14ac:dyDescent="0.2">
      <c r="A44" t="s">
        <v>32</v>
      </c>
      <c r="B44">
        <v>60365584</v>
      </c>
      <c r="C44" s="1">
        <v>0.85799999999999998</v>
      </c>
      <c r="D44" s="6">
        <v>1.0256467428</v>
      </c>
      <c r="E44" s="3">
        <f>D44*F44</f>
        <v>2.6210972316000003</v>
      </c>
      <c r="F44" s="3">
        <v>2.5555555555555558</v>
      </c>
      <c r="G44" s="3" t="s">
        <v>17</v>
      </c>
      <c r="H44" s="1">
        <v>2.5000000000000001E-2</v>
      </c>
      <c r="I44" s="1">
        <v>1E-3</v>
      </c>
    </row>
    <row r="45" spans="1:9" x14ac:dyDescent="0.2">
      <c r="A45" t="s">
        <v>33</v>
      </c>
      <c r="B45">
        <v>63602606</v>
      </c>
      <c r="C45" s="1">
        <v>0.84819999999999995</v>
      </c>
      <c r="D45" s="6">
        <v>1.020489</v>
      </c>
      <c r="E45" s="3">
        <f>D45*F45</f>
        <v>2.6079163333333337</v>
      </c>
      <c r="F45" s="3">
        <v>2.5555555555555558</v>
      </c>
      <c r="G45" s="3" t="s">
        <v>17</v>
      </c>
      <c r="H45" s="7">
        <v>3.0599999999999999E-2</v>
      </c>
      <c r="I45" s="1">
        <v>1E-3</v>
      </c>
    </row>
    <row r="47" spans="1:9" x14ac:dyDescent="0.2">
      <c r="A47" s="4" t="s">
        <v>34</v>
      </c>
      <c r="B47" t="s">
        <v>1</v>
      </c>
      <c r="C47" t="s">
        <v>8</v>
      </c>
      <c r="D47" s="3" t="s">
        <v>17</v>
      </c>
      <c r="E47" s="3" t="s">
        <v>2</v>
      </c>
      <c r="F47" s="3" t="s">
        <v>15</v>
      </c>
      <c r="G47" s="2" t="s">
        <v>5</v>
      </c>
      <c r="H47" t="s">
        <v>30</v>
      </c>
    </row>
    <row r="48" spans="1:9" x14ac:dyDescent="0.2">
      <c r="A48" t="s">
        <v>35</v>
      </c>
      <c r="B48">
        <v>69108441</v>
      </c>
      <c r="C48" s="1">
        <v>0.90659999999999996</v>
      </c>
      <c r="D48" s="3">
        <v>1.0003653706020852</v>
      </c>
      <c r="E48" s="3">
        <v>0.70025575942146001</v>
      </c>
      <c r="F48" s="3">
        <v>0.7</v>
      </c>
      <c r="G48" s="3" t="s">
        <v>17</v>
      </c>
      <c r="H48" s="1">
        <v>5.9999999999999995E-4</v>
      </c>
    </row>
    <row r="49" spans="1:9" x14ac:dyDescent="0.2">
      <c r="A49" t="s">
        <v>36</v>
      </c>
      <c r="B49">
        <v>87910087</v>
      </c>
      <c r="C49" s="1">
        <v>0.91510000000000002</v>
      </c>
      <c r="D49" s="3">
        <v>1.0598220073188727</v>
      </c>
      <c r="E49" s="3">
        <v>0.74187540512321082</v>
      </c>
      <c r="F49" s="3">
        <v>0.7</v>
      </c>
      <c r="G49" s="3" t="s">
        <v>17</v>
      </c>
      <c r="H49" s="1">
        <v>5.9999999999999995E-4</v>
      </c>
    </row>
    <row r="50" spans="1:9" x14ac:dyDescent="0.2">
      <c r="A50" t="s">
        <v>37</v>
      </c>
      <c r="B50">
        <v>81699555</v>
      </c>
      <c r="C50" s="1">
        <v>0.9083</v>
      </c>
      <c r="D50" s="3">
        <v>1.4659282369905828</v>
      </c>
      <c r="E50" s="3">
        <v>1.026149765893408</v>
      </c>
      <c r="F50" s="3">
        <v>0.7</v>
      </c>
      <c r="G50" s="3" t="s">
        <v>17</v>
      </c>
      <c r="H50" s="1">
        <v>1.1000000000000001E-3</v>
      </c>
      <c r="I50" s="1"/>
    </row>
    <row r="51" spans="1:9" x14ac:dyDescent="0.2">
      <c r="A51" t="s">
        <v>25</v>
      </c>
      <c r="B51">
        <v>76051022</v>
      </c>
      <c r="C51" s="1">
        <v>0.90400000000000003</v>
      </c>
      <c r="D51" s="3">
        <v>1.3333333333333333</v>
      </c>
      <c r="E51" s="3">
        <v>0.93333333333333324</v>
      </c>
      <c r="F51" s="3">
        <v>0.7</v>
      </c>
      <c r="G51" s="3" t="s">
        <v>17</v>
      </c>
      <c r="H51" s="1">
        <v>8.9999999999999998E-4</v>
      </c>
      <c r="I51" s="1"/>
    </row>
    <row r="52" spans="1:9" x14ac:dyDescent="0.2">
      <c r="C52" s="1"/>
      <c r="D52" s="6"/>
      <c r="H52" s="1"/>
      <c r="I52" s="1"/>
    </row>
    <row r="53" spans="1:9" x14ac:dyDescent="0.2">
      <c r="A53" s="4" t="s">
        <v>47</v>
      </c>
      <c r="B53" t="s">
        <v>1</v>
      </c>
      <c r="C53" t="s">
        <v>8</v>
      </c>
      <c r="D53" t="s">
        <v>30</v>
      </c>
      <c r="E53" s="3" t="s">
        <v>2</v>
      </c>
      <c r="F53" s="3" t="s">
        <v>15</v>
      </c>
      <c r="G53" s="2" t="s">
        <v>5</v>
      </c>
    </row>
    <row r="54" spans="1:9" x14ac:dyDescent="0.2">
      <c r="A54" t="s">
        <v>3</v>
      </c>
      <c r="B54">
        <v>69530522</v>
      </c>
      <c r="C54" s="1">
        <v>0.90910000000000002</v>
      </c>
      <c r="D54" s="1">
        <v>1.1000000000000001E-3</v>
      </c>
      <c r="E54" s="6">
        <v>0.25</v>
      </c>
      <c r="F54" s="3">
        <v>0.25</v>
      </c>
      <c r="G54" t="s">
        <v>30</v>
      </c>
    </row>
    <row r="55" spans="1:9" x14ac:dyDescent="0.2">
      <c r="A55" t="s">
        <v>41</v>
      </c>
      <c r="B55">
        <v>63400411</v>
      </c>
      <c r="C55" s="1">
        <v>0.90990000000000004</v>
      </c>
      <c r="D55" s="1">
        <v>1.1000000000000001E-3</v>
      </c>
      <c r="E55" s="6">
        <v>0.5</v>
      </c>
      <c r="F55" s="3">
        <v>0.5</v>
      </c>
      <c r="G55" t="s">
        <v>52</v>
      </c>
    </row>
    <row r="56" spans="1:9" x14ac:dyDescent="0.2">
      <c r="A56" t="s">
        <v>28</v>
      </c>
      <c r="B56">
        <v>74944275</v>
      </c>
      <c r="C56" s="1">
        <v>0.8982</v>
      </c>
      <c r="D56" s="1">
        <v>1.1000000000000001E-3</v>
      </c>
      <c r="E56" s="6">
        <v>0.25</v>
      </c>
      <c r="F56" s="3">
        <v>0.25</v>
      </c>
      <c r="G56" t="s">
        <v>30</v>
      </c>
    </row>
    <row r="57" spans="1:9" x14ac:dyDescent="0.2">
      <c r="A57" t="s">
        <v>39</v>
      </c>
      <c r="B57">
        <v>72776187</v>
      </c>
      <c r="C57" s="1">
        <v>0.90490000000000004</v>
      </c>
      <c r="D57" s="1">
        <v>1.2999999999999999E-3</v>
      </c>
      <c r="E57" s="8">
        <v>0.21153846153846154</v>
      </c>
      <c r="F57" s="3">
        <v>0.25</v>
      </c>
      <c r="G57" t="s">
        <v>30</v>
      </c>
    </row>
    <row r="58" spans="1:9" x14ac:dyDescent="0.2">
      <c r="A58" t="s">
        <v>40</v>
      </c>
      <c r="B58">
        <v>55116508</v>
      </c>
      <c r="C58" s="1">
        <v>0.90549999999999997</v>
      </c>
      <c r="D58" s="1">
        <v>1.1000000000000001E-3</v>
      </c>
      <c r="E58" s="6">
        <v>0.25</v>
      </c>
      <c r="F58" s="3">
        <v>0.25</v>
      </c>
      <c r="G58" t="s">
        <v>30</v>
      </c>
    </row>
    <row r="59" spans="1:9" x14ac:dyDescent="0.2">
      <c r="C59" s="1"/>
      <c r="D59" s="1"/>
      <c r="E59" s="2"/>
    </row>
    <row r="60" spans="1:9" x14ac:dyDescent="0.2">
      <c r="A60" s="4" t="s">
        <v>42</v>
      </c>
      <c r="B60" t="s">
        <v>1</v>
      </c>
      <c r="C60" t="s">
        <v>8</v>
      </c>
      <c r="D60" s="3" t="s">
        <v>17</v>
      </c>
      <c r="E60" s="3" t="s">
        <v>2</v>
      </c>
      <c r="F60" s="3" t="s">
        <v>15</v>
      </c>
      <c r="G60" s="2" t="s">
        <v>5</v>
      </c>
      <c r="H60" t="s">
        <v>30</v>
      </c>
    </row>
    <row r="61" spans="1:9" x14ac:dyDescent="0.2">
      <c r="A61" t="s">
        <v>29</v>
      </c>
      <c r="B61">
        <v>53663184</v>
      </c>
      <c r="C61" s="1">
        <v>0.92130000000000001</v>
      </c>
      <c r="D61" s="3">
        <v>1</v>
      </c>
      <c r="E61" s="3">
        <v>1</v>
      </c>
      <c r="F61" s="3">
        <v>1</v>
      </c>
      <c r="G61" s="3" t="s">
        <v>17</v>
      </c>
      <c r="H61" s="1">
        <v>9.4999999999999998E-3</v>
      </c>
    </row>
    <row r="62" spans="1:9" x14ac:dyDescent="0.2">
      <c r="A62" t="s">
        <v>127</v>
      </c>
      <c r="B62">
        <v>58425401</v>
      </c>
      <c r="C62" s="1">
        <v>0.91720000000000002</v>
      </c>
      <c r="D62" s="3">
        <v>0.64895243163185867</v>
      </c>
      <c r="E62" s="3">
        <v>0.64895243163185867</v>
      </c>
      <c r="F62" s="3">
        <v>1</v>
      </c>
      <c r="G62" s="3" t="s">
        <v>17</v>
      </c>
      <c r="H62" s="1">
        <v>7.1999999999999998E-3</v>
      </c>
    </row>
    <row r="63" spans="1:9" x14ac:dyDescent="0.2">
      <c r="A63" t="s">
        <v>128</v>
      </c>
      <c r="B63">
        <v>131586668</v>
      </c>
      <c r="C63" s="1">
        <v>0.88429999999999997</v>
      </c>
      <c r="D63" s="3">
        <v>0.64895243163185867</v>
      </c>
      <c r="E63" s="3">
        <v>0.64895243163185867</v>
      </c>
      <c r="F63" s="3">
        <v>1</v>
      </c>
      <c r="G63" s="3" t="s">
        <v>17</v>
      </c>
      <c r="H63" s="1">
        <v>7.1999999999999998E-3</v>
      </c>
    </row>
    <row r="64" spans="1:9" x14ac:dyDescent="0.2">
      <c r="E64"/>
      <c r="F64"/>
    </row>
    <row r="65" spans="5:6" x14ac:dyDescent="0.2">
      <c r="E65"/>
      <c r="F65"/>
    </row>
    <row r="66" spans="5:6" x14ac:dyDescent="0.2">
      <c r="E66"/>
      <c r="F66"/>
    </row>
    <row r="67" spans="5:6" x14ac:dyDescent="0.2">
      <c r="E67"/>
      <c r="F67"/>
    </row>
    <row r="68" spans="5:6" x14ac:dyDescent="0.2">
      <c r="E68"/>
      <c r="F68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DCBD0-3B37-534D-8904-598E1FED6E81}">
  <dimension ref="A1:F11"/>
  <sheetViews>
    <sheetView workbookViewId="0">
      <selection activeCell="F2" sqref="F2:F11"/>
    </sheetView>
  </sheetViews>
  <sheetFormatPr baseColWidth="10" defaultRowHeight="16" x14ac:dyDescent="0.2"/>
  <cols>
    <col min="1" max="1" width="17.6640625" customWidth="1"/>
    <col min="3" max="3" width="13.5" customWidth="1"/>
    <col min="4" max="4" width="21.5" customWidth="1"/>
    <col min="5" max="5" width="21.1640625" customWidth="1"/>
    <col min="6" max="6" width="15.5" customWidth="1"/>
  </cols>
  <sheetData>
    <row r="1" spans="1:6" x14ac:dyDescent="0.2">
      <c r="A1" s="4" t="s">
        <v>53</v>
      </c>
      <c r="B1" t="s">
        <v>1</v>
      </c>
      <c r="C1" t="s">
        <v>8</v>
      </c>
      <c r="D1" t="s">
        <v>16</v>
      </c>
      <c r="E1" s="3" t="s">
        <v>55</v>
      </c>
      <c r="F1" s="2" t="s">
        <v>5</v>
      </c>
    </row>
    <row r="2" spans="1:6" x14ac:dyDescent="0.2">
      <c r="A2" t="s">
        <v>0</v>
      </c>
      <c r="B2">
        <v>23244616</v>
      </c>
      <c r="C2" s="9">
        <v>0.87470000000000003</v>
      </c>
      <c r="D2" s="9">
        <v>2.0799999999999999E-2</v>
      </c>
      <c r="E2" s="3">
        <v>0.97655639999999999</v>
      </c>
      <c r="F2" t="s">
        <v>54</v>
      </c>
    </row>
    <row r="3" spans="1:6" x14ac:dyDescent="0.2">
      <c r="A3" t="s">
        <v>4</v>
      </c>
      <c r="B3">
        <v>21450776</v>
      </c>
      <c r="C3" s="9">
        <v>0.85699999999999998</v>
      </c>
      <c r="D3" s="9">
        <v>2.3599999999999999E-2</v>
      </c>
      <c r="E3" s="3">
        <v>1.540775</v>
      </c>
      <c r="F3" t="s">
        <v>54</v>
      </c>
    </row>
    <row r="4" spans="1:6" x14ac:dyDescent="0.2">
      <c r="A4" t="s">
        <v>18</v>
      </c>
      <c r="B4">
        <v>16620925</v>
      </c>
      <c r="C4" s="9">
        <v>0.86619999999999997</v>
      </c>
      <c r="D4" s="9">
        <v>2.8799999999999999E-2</v>
      </c>
      <c r="E4" s="3">
        <v>0.97144359999999996</v>
      </c>
      <c r="F4" t="s">
        <v>54</v>
      </c>
    </row>
    <row r="5" spans="1:6" x14ac:dyDescent="0.2">
      <c r="A5" t="s">
        <v>19</v>
      </c>
      <c r="B5">
        <v>16620925</v>
      </c>
      <c r="C5" s="9">
        <v>0.8599</v>
      </c>
      <c r="D5" s="9">
        <v>2.9899999999999999E-2</v>
      </c>
      <c r="E5" s="3">
        <v>1.6718398000000001</v>
      </c>
      <c r="F5" t="s">
        <v>54</v>
      </c>
    </row>
    <row r="6" spans="1:6" x14ac:dyDescent="0.2">
      <c r="A6" t="s">
        <v>20</v>
      </c>
      <c r="B6">
        <v>22001657</v>
      </c>
      <c r="C6" s="9">
        <v>0.87109999999999999</v>
      </c>
      <c r="D6" s="9">
        <v>1.9099999999999999E-2</v>
      </c>
      <c r="E6" s="3">
        <v>0.85460250000000004</v>
      </c>
      <c r="F6" t="s">
        <v>54</v>
      </c>
    </row>
    <row r="7" spans="1:6" x14ac:dyDescent="0.2">
      <c r="A7" t="s">
        <v>21</v>
      </c>
      <c r="B7">
        <v>20050557</v>
      </c>
      <c r="C7" s="9">
        <v>0.86519999999999997</v>
      </c>
      <c r="D7" s="9">
        <v>2.12E-2</v>
      </c>
      <c r="E7" s="3">
        <v>1.3098847</v>
      </c>
      <c r="F7" t="s">
        <v>54</v>
      </c>
    </row>
    <row r="8" spans="1:6" x14ac:dyDescent="0.2">
      <c r="A8" t="s">
        <v>22</v>
      </c>
      <c r="B8">
        <v>21415936</v>
      </c>
      <c r="C8" s="9">
        <v>0.86480000000000001</v>
      </c>
      <c r="D8" s="9">
        <v>3.2599999999999997E-2</v>
      </c>
      <c r="E8" s="3">
        <v>1.3091489000000001</v>
      </c>
      <c r="F8" t="s">
        <v>54</v>
      </c>
    </row>
    <row r="9" spans="1:6" x14ac:dyDescent="0.2">
      <c r="A9" t="s">
        <v>23</v>
      </c>
      <c r="B9">
        <v>18209154</v>
      </c>
      <c r="C9" s="9">
        <v>0.84589999999999999</v>
      </c>
      <c r="D9" s="9">
        <v>3.3300000000000003E-2</v>
      </c>
      <c r="E9" s="3">
        <v>1.7201124999999999</v>
      </c>
      <c r="F9" t="s">
        <v>54</v>
      </c>
    </row>
    <row r="10" spans="1:6" x14ac:dyDescent="0.2">
      <c r="A10" t="s">
        <v>24</v>
      </c>
      <c r="B10">
        <v>20148827</v>
      </c>
      <c r="C10" s="9">
        <v>0.86739999999999995</v>
      </c>
      <c r="D10" s="9">
        <v>2.4E-2</v>
      </c>
      <c r="E10" s="3">
        <v>0.89018620000000004</v>
      </c>
      <c r="F10" t="s">
        <v>54</v>
      </c>
    </row>
    <row r="11" spans="1:6" x14ac:dyDescent="0.2">
      <c r="A11" t="s">
        <v>25</v>
      </c>
      <c r="B11">
        <v>19501132</v>
      </c>
      <c r="C11" s="9">
        <v>0.85740000000000005</v>
      </c>
      <c r="D11" s="9">
        <v>2.9000000000000001E-2</v>
      </c>
      <c r="E11" s="3">
        <v>1.6084125</v>
      </c>
      <c r="F11" t="s">
        <v>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04FC6-5606-D047-8514-AFE7FAC49196}">
  <dimension ref="A1:F14"/>
  <sheetViews>
    <sheetView workbookViewId="0">
      <selection sqref="A1:F1"/>
    </sheetView>
  </sheetViews>
  <sheetFormatPr baseColWidth="10" defaultRowHeight="16" x14ac:dyDescent="0.2"/>
  <cols>
    <col min="1" max="1" width="16.5" customWidth="1"/>
    <col min="3" max="3" width="14.1640625" customWidth="1"/>
    <col min="4" max="4" width="18.6640625" customWidth="1"/>
    <col min="5" max="5" width="21.33203125" customWidth="1"/>
  </cols>
  <sheetData>
    <row r="1" spans="1:6" x14ac:dyDescent="0.2">
      <c r="A1" s="4" t="s">
        <v>56</v>
      </c>
      <c r="B1" t="s">
        <v>1</v>
      </c>
      <c r="C1" t="s">
        <v>8</v>
      </c>
      <c r="D1" t="s">
        <v>16</v>
      </c>
      <c r="E1" s="3" t="s">
        <v>55</v>
      </c>
      <c r="F1" s="2" t="s">
        <v>5</v>
      </c>
    </row>
    <row r="2" spans="1:6" x14ac:dyDescent="0.2">
      <c r="A2" t="s">
        <v>61</v>
      </c>
      <c r="B2">
        <v>45526521</v>
      </c>
      <c r="C2" s="1">
        <v>0.82440000000000002</v>
      </c>
      <c r="D2" s="1">
        <v>3.2899999999999999E-2</v>
      </c>
      <c r="E2">
        <v>1.1220646000000001</v>
      </c>
      <c r="F2" t="s">
        <v>54</v>
      </c>
    </row>
    <row r="3" spans="1:6" x14ac:dyDescent="0.2">
      <c r="A3" t="s">
        <v>64</v>
      </c>
      <c r="B3">
        <v>48383421</v>
      </c>
      <c r="C3" s="1">
        <v>0.81910000000000005</v>
      </c>
      <c r="D3" s="1">
        <v>3.5700000000000003E-2</v>
      </c>
      <c r="E3">
        <v>0.85568060000000001</v>
      </c>
      <c r="F3" t="s">
        <v>54</v>
      </c>
    </row>
    <row r="4" spans="1:6" x14ac:dyDescent="0.2">
      <c r="A4" t="s">
        <v>62</v>
      </c>
      <c r="B4">
        <v>45328458</v>
      </c>
      <c r="C4" s="1">
        <v>0.83599999999999997</v>
      </c>
      <c r="D4" s="1">
        <v>2.81E-2</v>
      </c>
      <c r="E4">
        <v>0.84820450000000003</v>
      </c>
      <c r="F4" t="s">
        <v>54</v>
      </c>
    </row>
    <row r="5" spans="1:6" x14ac:dyDescent="0.2">
      <c r="A5" t="s">
        <v>63</v>
      </c>
      <c r="B5">
        <v>51180873</v>
      </c>
      <c r="C5" s="1">
        <v>0.81730000000000003</v>
      </c>
      <c r="D5" s="1">
        <v>2.69E-2</v>
      </c>
      <c r="E5">
        <v>0.66513670000000003</v>
      </c>
      <c r="F5" t="s">
        <v>54</v>
      </c>
    </row>
    <row r="6" spans="1:6" x14ac:dyDescent="0.2">
      <c r="A6" t="s">
        <v>65</v>
      </c>
      <c r="B6">
        <v>42436586</v>
      </c>
      <c r="C6" s="1">
        <v>0.82850000000000001</v>
      </c>
      <c r="D6" s="1">
        <v>2.8799999999999999E-2</v>
      </c>
      <c r="E6">
        <v>0.60656790000000005</v>
      </c>
      <c r="F6" t="s">
        <v>54</v>
      </c>
    </row>
    <row r="7" spans="1:6" x14ac:dyDescent="0.2">
      <c r="A7" s="11" t="s">
        <v>70</v>
      </c>
      <c r="B7" s="11">
        <v>48862435</v>
      </c>
      <c r="C7" s="12">
        <v>0.85870000000000002</v>
      </c>
      <c r="D7" s="12">
        <v>3.6499999999999998E-2</v>
      </c>
      <c r="E7">
        <v>1.142336</v>
      </c>
      <c r="F7" t="s">
        <v>54</v>
      </c>
    </row>
    <row r="8" spans="1:6" x14ac:dyDescent="0.2">
      <c r="A8" t="s">
        <v>69</v>
      </c>
      <c r="B8">
        <v>49014338</v>
      </c>
      <c r="C8" s="9">
        <v>0.84809999999999997</v>
      </c>
      <c r="D8" s="9">
        <v>4.2299999999999997E-2</v>
      </c>
      <c r="E8">
        <v>0.73736049999999997</v>
      </c>
      <c r="F8" t="s">
        <v>54</v>
      </c>
    </row>
    <row r="9" spans="1:6" x14ac:dyDescent="0.2">
      <c r="A9" s="11" t="s">
        <v>67</v>
      </c>
      <c r="B9" s="11">
        <v>44009558</v>
      </c>
      <c r="C9" s="12">
        <v>0.8508</v>
      </c>
      <c r="D9" s="12">
        <v>3.2800000000000003E-2</v>
      </c>
      <c r="E9">
        <v>0.67072209999999999</v>
      </c>
      <c r="F9" t="s">
        <v>54</v>
      </c>
    </row>
    <row r="10" spans="1:6" x14ac:dyDescent="0.2">
      <c r="A10" t="s">
        <v>68</v>
      </c>
      <c r="B10">
        <v>51376679</v>
      </c>
      <c r="C10" s="9">
        <v>0.86770000000000003</v>
      </c>
      <c r="D10" s="9">
        <v>3.3599999999999998E-2</v>
      </c>
      <c r="E10">
        <v>0.9683581</v>
      </c>
      <c r="F10" t="s">
        <v>54</v>
      </c>
    </row>
    <row r="11" spans="1:6" x14ac:dyDescent="0.2">
      <c r="A11" s="11" t="s">
        <v>66</v>
      </c>
      <c r="B11" s="11">
        <v>44767625</v>
      </c>
      <c r="C11" s="12">
        <v>0.84830000000000005</v>
      </c>
      <c r="D11" s="12">
        <v>3.7100000000000001E-2</v>
      </c>
      <c r="E11">
        <v>0.78696560000000004</v>
      </c>
      <c r="F11" t="s">
        <v>54</v>
      </c>
    </row>
    <row r="12" spans="1:6" x14ac:dyDescent="0.2">
      <c r="A12" t="s">
        <v>73</v>
      </c>
      <c r="B12">
        <v>70117343</v>
      </c>
      <c r="C12" s="9">
        <v>0.86970000000000003</v>
      </c>
      <c r="D12" s="9">
        <v>5.96E-2</v>
      </c>
      <c r="E12">
        <v>2.3870225</v>
      </c>
      <c r="F12" t="s">
        <v>54</v>
      </c>
    </row>
    <row r="13" spans="1:6" x14ac:dyDescent="0.2">
      <c r="A13" t="s">
        <v>72</v>
      </c>
      <c r="B13">
        <v>71298047</v>
      </c>
      <c r="C13" s="9">
        <v>0.86760000000000004</v>
      </c>
      <c r="D13" s="9">
        <v>6.0199999999999997E-2</v>
      </c>
      <c r="E13">
        <v>2.2931647000000002</v>
      </c>
      <c r="F13" t="s">
        <v>54</v>
      </c>
    </row>
    <row r="14" spans="1:6" x14ac:dyDescent="0.2">
      <c r="A14" t="s">
        <v>71</v>
      </c>
      <c r="B14">
        <v>58616107</v>
      </c>
      <c r="C14" s="9">
        <v>0.83879999999999999</v>
      </c>
      <c r="D14" s="9">
        <v>6.6100000000000006E-2</v>
      </c>
      <c r="E14">
        <v>2.0245776000000002</v>
      </c>
      <c r="F14" t="s">
        <v>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1BC94-C4B0-AE4D-A5EC-6140C96CBA2E}">
  <dimension ref="A1:F54"/>
  <sheetViews>
    <sheetView topLeftCell="A29" workbookViewId="0">
      <selection activeCell="J33" sqref="J33"/>
    </sheetView>
  </sheetViews>
  <sheetFormatPr baseColWidth="10" defaultRowHeight="16" x14ac:dyDescent="0.2"/>
  <cols>
    <col min="1" max="1" width="28.5" customWidth="1"/>
    <col min="3" max="3" width="13.6640625" customWidth="1"/>
    <col min="4" max="4" width="19.6640625" style="10" customWidth="1"/>
    <col min="5" max="5" width="15.5" style="15" customWidth="1"/>
    <col min="6" max="6" width="16" customWidth="1"/>
  </cols>
  <sheetData>
    <row r="1" spans="1:6" x14ac:dyDescent="0.2">
      <c r="A1" s="4" t="s">
        <v>74</v>
      </c>
      <c r="B1" t="s">
        <v>1</v>
      </c>
      <c r="C1" t="s">
        <v>8</v>
      </c>
      <c r="D1" s="10" t="s">
        <v>75</v>
      </c>
      <c r="E1" s="15" t="s">
        <v>2</v>
      </c>
      <c r="F1" s="2" t="s">
        <v>5</v>
      </c>
    </row>
    <row r="2" spans="1:6" x14ac:dyDescent="0.2">
      <c r="A2" s="13" t="s">
        <v>88</v>
      </c>
      <c r="B2">
        <v>25937629</v>
      </c>
      <c r="C2" s="14">
        <v>0.91520000000000001</v>
      </c>
      <c r="D2" s="14">
        <v>2.5499999999999998E-2</v>
      </c>
      <c r="E2" s="15">
        <v>1</v>
      </c>
      <c r="F2" s="29" t="s">
        <v>75</v>
      </c>
    </row>
    <row r="3" spans="1:6" x14ac:dyDescent="0.2">
      <c r="A3" s="13" t="s">
        <v>89</v>
      </c>
      <c r="B3">
        <v>22978822</v>
      </c>
      <c r="C3" s="14">
        <v>0.91980000000000006</v>
      </c>
      <c r="D3" s="14">
        <v>1.9099999999999999E-2</v>
      </c>
      <c r="E3" s="15">
        <v>1.3350785340314135</v>
      </c>
      <c r="F3" s="29" t="s">
        <v>75</v>
      </c>
    </row>
    <row r="4" spans="1:6" x14ac:dyDescent="0.2">
      <c r="A4" s="13" t="s">
        <v>90</v>
      </c>
      <c r="B4">
        <v>24414663</v>
      </c>
      <c r="C4" s="14">
        <v>0.9153</v>
      </c>
      <c r="D4" s="14">
        <v>1.7299999999999999E-2</v>
      </c>
      <c r="E4" s="15">
        <v>1.4739884393063583</v>
      </c>
      <c r="F4" s="29" t="s">
        <v>75</v>
      </c>
    </row>
    <row r="5" spans="1:6" x14ac:dyDescent="0.2">
      <c r="A5" s="13" t="s">
        <v>91</v>
      </c>
      <c r="B5">
        <v>22642191</v>
      </c>
      <c r="C5" s="14">
        <v>0.91110000000000002</v>
      </c>
      <c r="D5" s="14">
        <v>1.8799999999999997E-2</v>
      </c>
      <c r="E5" s="15">
        <v>1.3563829787234043</v>
      </c>
      <c r="F5" s="29" t="s">
        <v>75</v>
      </c>
    </row>
    <row r="6" spans="1:6" x14ac:dyDescent="0.2">
      <c r="A6" s="13" t="s">
        <v>92</v>
      </c>
      <c r="B6">
        <v>25739844</v>
      </c>
      <c r="C6" s="14">
        <v>0.92049999999999998</v>
      </c>
      <c r="D6" s="14">
        <v>2.0799999999999999E-2</v>
      </c>
      <c r="E6" s="15">
        <v>1.2259615384615383</v>
      </c>
      <c r="F6" s="29" t="s">
        <v>75</v>
      </c>
    </row>
    <row r="7" spans="1:6" x14ac:dyDescent="0.2">
      <c r="A7" s="13" t="s">
        <v>93</v>
      </c>
      <c r="B7">
        <v>24599798</v>
      </c>
      <c r="C7" s="14">
        <v>0.92269999999999996</v>
      </c>
      <c r="D7" s="14">
        <v>1.7399999999999999E-2</v>
      </c>
      <c r="E7" s="15">
        <v>1.4655172413793103</v>
      </c>
      <c r="F7" s="29" t="s">
        <v>75</v>
      </c>
    </row>
    <row r="8" spans="1:6" x14ac:dyDescent="0.2">
      <c r="A8" s="13" t="s">
        <v>94</v>
      </c>
      <c r="B8">
        <v>23546625</v>
      </c>
      <c r="C8" s="14">
        <v>0.92819999999999991</v>
      </c>
      <c r="D8" s="14">
        <v>1.3500000000000002E-2</v>
      </c>
      <c r="E8" s="15">
        <v>1.8888888888888886</v>
      </c>
      <c r="F8" s="29" t="s">
        <v>75</v>
      </c>
    </row>
    <row r="9" spans="1:6" x14ac:dyDescent="0.2">
      <c r="A9" s="13" t="s">
        <v>95</v>
      </c>
      <c r="B9">
        <v>26236507</v>
      </c>
      <c r="C9" s="14">
        <v>0.9294</v>
      </c>
      <c r="D9" s="14">
        <v>1.61E-2</v>
      </c>
      <c r="E9" s="15">
        <v>1.5838509316770184</v>
      </c>
      <c r="F9" s="29" t="s">
        <v>75</v>
      </c>
    </row>
    <row r="10" spans="1:6" x14ac:dyDescent="0.2">
      <c r="A10" s="13" t="s">
        <v>96</v>
      </c>
      <c r="B10">
        <v>20373632</v>
      </c>
      <c r="C10" s="14">
        <v>0.91449999999999998</v>
      </c>
      <c r="D10" s="14">
        <v>1.9900000000000001E-2</v>
      </c>
      <c r="E10" s="15">
        <v>1</v>
      </c>
      <c r="F10" s="29" t="s">
        <v>75</v>
      </c>
    </row>
    <row r="11" spans="1:6" x14ac:dyDescent="0.2">
      <c r="A11" s="13" t="s">
        <v>97</v>
      </c>
      <c r="B11">
        <v>20017646</v>
      </c>
      <c r="C11" s="14">
        <v>0.91449999999999998</v>
      </c>
      <c r="D11" s="14">
        <v>1.8600000000000002E-2</v>
      </c>
      <c r="E11" s="15">
        <v>1.0698924731182795</v>
      </c>
      <c r="F11" s="29" t="s">
        <v>75</v>
      </c>
    </row>
    <row r="12" spans="1:6" x14ac:dyDescent="0.2">
      <c r="A12" s="13" t="s">
        <v>98</v>
      </c>
      <c r="B12">
        <v>19419129</v>
      </c>
      <c r="C12" s="14">
        <v>0.92200000000000004</v>
      </c>
      <c r="D12" s="14">
        <v>1.6899999999999998E-2</v>
      </c>
      <c r="E12" s="15">
        <v>1.1775147928994083</v>
      </c>
      <c r="F12" s="29" t="s">
        <v>75</v>
      </c>
    </row>
    <row r="13" spans="1:6" x14ac:dyDescent="0.2">
      <c r="A13" s="13" t="s">
        <v>99</v>
      </c>
      <c r="B13">
        <v>23290095</v>
      </c>
      <c r="C13" s="14">
        <v>0.92579999999999996</v>
      </c>
      <c r="D13" s="14">
        <v>1.4499999999999999E-2</v>
      </c>
      <c r="E13" s="15">
        <v>1.3724137931034484</v>
      </c>
      <c r="F13" s="29" t="s">
        <v>75</v>
      </c>
    </row>
    <row r="14" spans="1:6" x14ac:dyDescent="0.2">
      <c r="A14" s="13" t="s">
        <v>100</v>
      </c>
      <c r="B14">
        <v>19808741</v>
      </c>
      <c r="C14" s="14">
        <v>0.91879999999999995</v>
      </c>
      <c r="D14" s="14">
        <v>1.18E-2</v>
      </c>
      <c r="E14" s="15">
        <v>1.6864406779661019</v>
      </c>
      <c r="F14" s="29" t="s">
        <v>75</v>
      </c>
    </row>
    <row r="15" spans="1:6" x14ac:dyDescent="0.2">
      <c r="A15" s="13" t="s">
        <v>101</v>
      </c>
      <c r="B15">
        <v>18385570</v>
      </c>
      <c r="C15" s="14">
        <v>0.9154000000000001</v>
      </c>
      <c r="D15" s="14">
        <v>1.11E-2</v>
      </c>
      <c r="E15" s="15">
        <v>1.7927927927927927</v>
      </c>
      <c r="F15" s="29" t="s">
        <v>75</v>
      </c>
    </row>
    <row r="16" spans="1:6" x14ac:dyDescent="0.2">
      <c r="A16" s="13" t="s">
        <v>102</v>
      </c>
      <c r="B16">
        <v>22272858</v>
      </c>
      <c r="C16" s="14">
        <v>0.92500000000000004</v>
      </c>
      <c r="D16" s="14">
        <v>7.3000000000000001E-3</v>
      </c>
      <c r="E16" s="15">
        <v>2.7260273972602742</v>
      </c>
      <c r="F16" s="29" t="s">
        <v>75</v>
      </c>
    </row>
    <row r="17" spans="1:6" x14ac:dyDescent="0.2">
      <c r="A17" s="13" t="s">
        <v>103</v>
      </c>
      <c r="B17">
        <v>25136331</v>
      </c>
      <c r="C17" s="14">
        <v>0.92610000000000003</v>
      </c>
      <c r="D17" s="14">
        <v>9.0000000000000011E-3</v>
      </c>
      <c r="E17" s="15">
        <v>2.2111111111111112</v>
      </c>
      <c r="F17" s="29" t="s">
        <v>75</v>
      </c>
    </row>
    <row r="18" spans="1:6" x14ac:dyDescent="0.2">
      <c r="A18" s="13" t="s">
        <v>104</v>
      </c>
      <c r="B18">
        <v>23030583</v>
      </c>
      <c r="C18" s="14">
        <v>0.89209999999999989</v>
      </c>
      <c r="D18" s="14">
        <v>4.6500000000000007E-2</v>
      </c>
      <c r="E18" s="15">
        <v>1</v>
      </c>
      <c r="F18" s="29" t="s">
        <v>75</v>
      </c>
    </row>
    <row r="19" spans="1:6" x14ac:dyDescent="0.2">
      <c r="A19" s="13" t="s">
        <v>105</v>
      </c>
      <c r="B19">
        <v>23633484</v>
      </c>
      <c r="C19" s="14">
        <v>0.89950000000000008</v>
      </c>
      <c r="D19" s="14">
        <v>3.6499999999999998E-2</v>
      </c>
      <c r="E19" s="15">
        <v>1.2739726027397262</v>
      </c>
      <c r="F19" s="29" t="s">
        <v>75</v>
      </c>
    </row>
    <row r="20" spans="1:6" x14ac:dyDescent="0.2">
      <c r="A20" s="13" t="s">
        <v>106</v>
      </c>
      <c r="B20">
        <v>21834888</v>
      </c>
      <c r="C20" s="14">
        <v>0.90280000000000005</v>
      </c>
      <c r="D20" s="14">
        <v>3.15E-2</v>
      </c>
      <c r="E20" s="15">
        <v>1.4761904761904763</v>
      </c>
      <c r="F20" s="29" t="s">
        <v>75</v>
      </c>
    </row>
    <row r="21" spans="1:6" x14ac:dyDescent="0.2">
      <c r="A21" s="13" t="s">
        <v>107</v>
      </c>
      <c r="B21">
        <v>20710491</v>
      </c>
      <c r="C21" s="14">
        <v>0.90090000000000003</v>
      </c>
      <c r="D21" s="14">
        <v>3.4300000000000004E-2</v>
      </c>
      <c r="E21" s="15">
        <v>1.3556851311953353</v>
      </c>
      <c r="F21" s="29" t="s">
        <v>75</v>
      </c>
    </row>
    <row r="22" spans="1:6" x14ac:dyDescent="0.2">
      <c r="A22" s="13" t="s">
        <v>108</v>
      </c>
      <c r="B22">
        <v>21564502</v>
      </c>
      <c r="C22" s="14">
        <v>0.90410000000000001</v>
      </c>
      <c r="D22" s="14">
        <v>3.04E-2</v>
      </c>
      <c r="E22" s="15">
        <v>1.5296052631578949</v>
      </c>
      <c r="F22" s="29" t="s">
        <v>75</v>
      </c>
    </row>
    <row r="23" spans="1:6" x14ac:dyDescent="0.2">
      <c r="A23" s="13" t="s">
        <v>109</v>
      </c>
      <c r="B23">
        <v>24217495</v>
      </c>
      <c r="C23" s="14">
        <v>0.91110000000000002</v>
      </c>
      <c r="D23" s="14">
        <v>2.7799999999999998E-2</v>
      </c>
      <c r="E23" s="15">
        <v>1.6726618705035974</v>
      </c>
      <c r="F23" s="29" t="s">
        <v>75</v>
      </c>
    </row>
    <row r="24" spans="1:6" x14ac:dyDescent="0.2">
      <c r="A24" s="13" t="s">
        <v>110</v>
      </c>
      <c r="B24">
        <v>23092961</v>
      </c>
      <c r="C24" s="14">
        <v>0.91459999999999997</v>
      </c>
      <c r="D24" s="14">
        <v>2.2099999999999998E-2</v>
      </c>
      <c r="E24" s="15">
        <v>2.1040723981900453</v>
      </c>
      <c r="F24" s="29" t="s">
        <v>75</v>
      </c>
    </row>
    <row r="25" spans="1:6" x14ac:dyDescent="0.2">
      <c r="A25" s="13" t="s">
        <v>111</v>
      </c>
      <c r="B25">
        <v>20821850</v>
      </c>
      <c r="C25" s="14">
        <v>0.91120000000000001</v>
      </c>
      <c r="D25" s="14">
        <v>2.64E-2</v>
      </c>
      <c r="E25" s="15">
        <v>1.7613636363636365</v>
      </c>
      <c r="F25" s="29" t="s">
        <v>75</v>
      </c>
    </row>
    <row r="26" spans="1:6" x14ac:dyDescent="0.2">
      <c r="A26" s="13" t="s">
        <v>132</v>
      </c>
      <c r="B26">
        <v>5797988</v>
      </c>
      <c r="C26" s="1">
        <v>0.88590000000000002</v>
      </c>
      <c r="D26" s="1">
        <v>1.5E-3</v>
      </c>
      <c r="E26" s="15">
        <v>1</v>
      </c>
      <c r="F26" s="29" t="s">
        <v>75</v>
      </c>
    </row>
    <row r="27" spans="1:6" x14ac:dyDescent="0.2">
      <c r="A27" s="13" t="s">
        <v>133</v>
      </c>
      <c r="B27">
        <v>19816819</v>
      </c>
      <c r="C27" s="1">
        <v>0.91710000000000003</v>
      </c>
      <c r="D27" s="1">
        <v>5.0000000000000001E-4</v>
      </c>
      <c r="E27" s="15">
        <v>1</v>
      </c>
      <c r="F27" s="29" t="s">
        <v>75</v>
      </c>
    </row>
    <row r="28" spans="1:6" x14ac:dyDescent="0.2">
      <c r="A28" s="13" t="s">
        <v>134</v>
      </c>
      <c r="B28">
        <v>20142398</v>
      </c>
      <c r="C28" s="1">
        <v>0.86680000000000001</v>
      </c>
      <c r="D28" s="1">
        <v>5.0000000000000001E-4</v>
      </c>
      <c r="E28" s="15">
        <v>1</v>
      </c>
      <c r="F28" s="29" t="s">
        <v>75</v>
      </c>
    </row>
    <row r="29" spans="1:6" x14ac:dyDescent="0.2">
      <c r="A29" s="13" t="s">
        <v>135</v>
      </c>
      <c r="B29">
        <v>14533033</v>
      </c>
      <c r="C29" s="1">
        <v>0.91400000000000003</v>
      </c>
      <c r="D29" s="1">
        <v>2.9999999999999997E-4</v>
      </c>
      <c r="E29" s="15">
        <v>1.6666666666666667</v>
      </c>
      <c r="F29" s="29" t="s">
        <v>75</v>
      </c>
    </row>
    <row r="30" spans="1:6" x14ac:dyDescent="0.2">
      <c r="A30" s="13" t="s">
        <v>136</v>
      </c>
      <c r="B30">
        <v>16710357</v>
      </c>
      <c r="C30" s="1">
        <v>0.91300000000000003</v>
      </c>
      <c r="D30" s="1">
        <v>4.0000000000000002E-4</v>
      </c>
      <c r="E30" s="15">
        <v>1.25</v>
      </c>
      <c r="F30" s="29" t="s">
        <v>75</v>
      </c>
    </row>
    <row r="31" spans="1:6" x14ac:dyDescent="0.2">
      <c r="A31" s="13" t="s">
        <v>137</v>
      </c>
      <c r="B31">
        <v>15552109</v>
      </c>
      <c r="C31" s="1">
        <v>0.9113</v>
      </c>
      <c r="D31" s="1">
        <v>2.9999999999999997E-4</v>
      </c>
      <c r="E31" s="15">
        <v>1.6666666666666667</v>
      </c>
      <c r="F31" s="29" t="s">
        <v>75</v>
      </c>
    </row>
    <row r="32" spans="1:6" x14ac:dyDescent="0.2">
      <c r="A32" s="13" t="s">
        <v>138</v>
      </c>
      <c r="B32">
        <v>14874261</v>
      </c>
      <c r="C32" s="1">
        <v>0.91139999999999999</v>
      </c>
      <c r="D32" s="1">
        <v>4.0000000000000002E-4</v>
      </c>
      <c r="E32" s="15">
        <v>1.25</v>
      </c>
      <c r="F32" s="29" t="s">
        <v>75</v>
      </c>
    </row>
    <row r="33" spans="1:6" x14ac:dyDescent="0.2">
      <c r="A33" s="13"/>
      <c r="C33" s="14"/>
      <c r="D33" s="14"/>
    </row>
    <row r="34" spans="1:6" x14ac:dyDescent="0.2">
      <c r="A34" s="4" t="s">
        <v>87</v>
      </c>
      <c r="B34" t="s">
        <v>1</v>
      </c>
      <c r="C34" t="s">
        <v>8</v>
      </c>
      <c r="D34" s="10" t="s">
        <v>75</v>
      </c>
      <c r="E34" s="15" t="s">
        <v>2</v>
      </c>
      <c r="F34" s="2" t="s">
        <v>5</v>
      </c>
    </row>
    <row r="35" spans="1:6" x14ac:dyDescent="0.2">
      <c r="A35" t="s">
        <v>76</v>
      </c>
      <c r="B35">
        <v>12901277</v>
      </c>
      <c r="C35" s="9">
        <v>0.78709999999999991</v>
      </c>
      <c r="D35" s="9">
        <v>0.11199999999999999</v>
      </c>
      <c r="E35" s="15">
        <v>1</v>
      </c>
      <c r="F35" s="29" t="s">
        <v>75</v>
      </c>
    </row>
    <row r="36" spans="1:6" x14ac:dyDescent="0.2">
      <c r="A36" t="s">
        <v>77</v>
      </c>
      <c r="B36">
        <v>14754428</v>
      </c>
      <c r="C36" s="9">
        <v>0.82730000000000004</v>
      </c>
      <c r="D36" s="9">
        <v>8.5000000000000006E-2</v>
      </c>
      <c r="E36" s="15">
        <v>1.3176470588235294</v>
      </c>
      <c r="F36" s="29" t="s">
        <v>75</v>
      </c>
    </row>
    <row r="37" spans="1:6" x14ac:dyDescent="0.2">
      <c r="A37" t="s">
        <v>78</v>
      </c>
      <c r="B37">
        <v>17888210</v>
      </c>
      <c r="C37" s="9">
        <v>0.74529999999999996</v>
      </c>
      <c r="D37" s="9">
        <v>0.1552</v>
      </c>
      <c r="E37" s="15">
        <v>0.72164948453608246</v>
      </c>
      <c r="F37" s="29" t="s">
        <v>75</v>
      </c>
    </row>
    <row r="38" spans="1:6" x14ac:dyDescent="0.2">
      <c r="A38" t="s">
        <v>79</v>
      </c>
      <c r="B38">
        <v>17675288</v>
      </c>
      <c r="C38" s="9">
        <v>0.78799999999999992</v>
      </c>
      <c r="D38" s="9">
        <v>0.1096</v>
      </c>
      <c r="E38" s="15">
        <v>1.021897810218978</v>
      </c>
      <c r="F38" s="29" t="s">
        <v>75</v>
      </c>
    </row>
    <row r="39" spans="1:6" x14ac:dyDescent="0.2">
      <c r="A39" t="s">
        <v>80</v>
      </c>
      <c r="B39">
        <v>20083787</v>
      </c>
      <c r="C39" s="9">
        <v>0.745</v>
      </c>
      <c r="D39" s="9">
        <v>0.18309999999999998</v>
      </c>
      <c r="E39" s="15">
        <v>1</v>
      </c>
      <c r="F39" s="29" t="s">
        <v>75</v>
      </c>
    </row>
    <row r="40" spans="1:6" x14ac:dyDescent="0.2">
      <c r="A40" t="s">
        <v>81</v>
      </c>
      <c r="B40">
        <v>16136761</v>
      </c>
      <c r="C40" s="9">
        <v>0.78620000000000001</v>
      </c>
      <c r="D40" s="9">
        <v>0.1386</v>
      </c>
      <c r="E40" s="15">
        <v>1.3210678210678211</v>
      </c>
      <c r="F40" s="29" t="s">
        <v>75</v>
      </c>
    </row>
    <row r="41" spans="1:6" x14ac:dyDescent="0.2">
      <c r="A41" t="s">
        <v>82</v>
      </c>
      <c r="B41">
        <v>17169675</v>
      </c>
      <c r="C41" s="9">
        <v>0.81879999999999997</v>
      </c>
      <c r="D41" s="9">
        <v>9.3299999999999994E-2</v>
      </c>
      <c r="E41" s="15">
        <v>1.9624866023579848</v>
      </c>
      <c r="F41" s="29" t="s">
        <v>75</v>
      </c>
    </row>
    <row r="42" spans="1:6" x14ac:dyDescent="0.2">
      <c r="A42" t="s">
        <v>83</v>
      </c>
      <c r="B42">
        <v>21253692</v>
      </c>
      <c r="C42" s="9">
        <v>0.78359999999999996</v>
      </c>
      <c r="D42" s="9">
        <v>0.13119999999999998</v>
      </c>
      <c r="E42" s="15">
        <v>1.3955792682926829</v>
      </c>
      <c r="F42" s="29" t="s">
        <v>75</v>
      </c>
    </row>
    <row r="43" spans="1:6" x14ac:dyDescent="0.2">
      <c r="A43" t="s">
        <v>84</v>
      </c>
      <c r="B43">
        <v>22093623</v>
      </c>
      <c r="C43" s="9">
        <v>0.75109999999999999</v>
      </c>
      <c r="D43" s="9">
        <v>0.16089999999999999</v>
      </c>
      <c r="E43" s="15">
        <v>1</v>
      </c>
      <c r="F43" s="29" t="s">
        <v>75</v>
      </c>
    </row>
    <row r="44" spans="1:6" x14ac:dyDescent="0.2">
      <c r="A44" t="s">
        <v>85</v>
      </c>
      <c r="B44">
        <v>11479386</v>
      </c>
      <c r="C44" s="9">
        <v>0.82739999999999991</v>
      </c>
      <c r="D44" s="9">
        <v>6.1900000000000004E-2</v>
      </c>
      <c r="E44" s="15">
        <v>2.5993537964458802</v>
      </c>
      <c r="F44" s="29" t="s">
        <v>75</v>
      </c>
    </row>
    <row r="45" spans="1:6" x14ac:dyDescent="0.2">
      <c r="A45" t="s">
        <v>86</v>
      </c>
      <c r="B45">
        <v>17514463</v>
      </c>
      <c r="C45" s="9">
        <v>0.8075</v>
      </c>
      <c r="D45" s="9">
        <v>7.3399999999999993E-2</v>
      </c>
      <c r="E45" s="15">
        <v>2.192098092643052</v>
      </c>
      <c r="F45" s="29" t="s">
        <v>75</v>
      </c>
    </row>
    <row r="47" spans="1:6" x14ac:dyDescent="0.2">
      <c r="A47" s="4" t="s">
        <v>112</v>
      </c>
      <c r="B47" t="s">
        <v>1</v>
      </c>
      <c r="C47" t="s">
        <v>8</v>
      </c>
      <c r="D47" s="10" t="s">
        <v>75</v>
      </c>
      <c r="E47" s="15" t="s">
        <v>2</v>
      </c>
      <c r="F47" s="2" t="s">
        <v>5</v>
      </c>
    </row>
    <row r="48" spans="1:6" x14ac:dyDescent="0.2">
      <c r="A48" t="s">
        <v>114</v>
      </c>
      <c r="B48">
        <v>9187670</v>
      </c>
      <c r="C48" s="9">
        <v>0.83090000000000008</v>
      </c>
      <c r="D48" s="9">
        <v>2.5499999999999998E-2</v>
      </c>
      <c r="E48" s="15">
        <v>1</v>
      </c>
      <c r="F48" s="29" t="s">
        <v>75</v>
      </c>
    </row>
    <row r="49" spans="1:6" x14ac:dyDescent="0.2">
      <c r="A49" t="s">
        <v>115</v>
      </c>
      <c r="B49">
        <v>12858113</v>
      </c>
      <c r="C49" s="9">
        <v>0.8234999999999999</v>
      </c>
      <c r="D49" s="30">
        <v>3.7900000000000003E-2</v>
      </c>
      <c r="E49" s="15">
        <v>1</v>
      </c>
      <c r="F49" s="29" t="s">
        <v>75</v>
      </c>
    </row>
    <row r="50" spans="1:6" x14ac:dyDescent="0.2">
      <c r="A50" t="s">
        <v>116</v>
      </c>
      <c r="B50">
        <v>15610321</v>
      </c>
      <c r="C50" s="9">
        <v>0.82450000000000001</v>
      </c>
      <c r="D50" s="9">
        <v>3.1699999999999999E-2</v>
      </c>
      <c r="E50" s="15">
        <v>0.80441640378548895</v>
      </c>
      <c r="F50" s="29" t="s">
        <v>75</v>
      </c>
    </row>
    <row r="51" spans="1:6" x14ac:dyDescent="0.2">
      <c r="A51" t="s">
        <v>117</v>
      </c>
      <c r="B51">
        <v>19159797</v>
      </c>
      <c r="C51" s="9">
        <v>0.80579999999999996</v>
      </c>
      <c r="D51" s="9">
        <v>5.5999999999999994E-2</v>
      </c>
      <c r="E51" s="15">
        <v>0.45535714285714285</v>
      </c>
      <c r="F51" s="29" t="s">
        <v>75</v>
      </c>
    </row>
    <row r="52" spans="1:6" x14ac:dyDescent="0.2">
      <c r="A52" t="s">
        <v>118</v>
      </c>
      <c r="B52">
        <v>9992962</v>
      </c>
      <c r="C52" s="9">
        <v>0.8448</v>
      </c>
      <c r="D52" s="9">
        <v>1.34E-2</v>
      </c>
      <c r="E52" s="15">
        <v>1.9029850746268655</v>
      </c>
      <c r="F52" s="29" t="s">
        <v>75</v>
      </c>
    </row>
    <row r="53" spans="1:6" x14ac:dyDescent="0.2">
      <c r="A53" t="s">
        <v>119</v>
      </c>
      <c r="B53">
        <v>10385641</v>
      </c>
      <c r="C53" s="9">
        <v>0.84750000000000003</v>
      </c>
      <c r="D53" s="30">
        <v>1.04E-2</v>
      </c>
      <c r="E53" s="15">
        <v>1.9029850746268655</v>
      </c>
      <c r="F53" s="29" t="s">
        <v>75</v>
      </c>
    </row>
    <row r="54" spans="1:6" x14ac:dyDescent="0.2">
      <c r="A54" t="s">
        <v>113</v>
      </c>
      <c r="B54">
        <v>7301173</v>
      </c>
      <c r="C54" s="9">
        <v>0.83140000000000003</v>
      </c>
      <c r="D54" s="9">
        <v>2.3099999999999999E-2</v>
      </c>
      <c r="E54" s="15">
        <v>1.1038961038961037</v>
      </c>
      <c r="F54" s="29" t="s">
        <v>75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</vt:lpstr>
      <vt:lpstr>ChIP_seq_Table</vt:lpstr>
      <vt:lpstr>RNA_seq_Table</vt:lpstr>
      <vt:lpstr>TT_seq_Table</vt:lpstr>
      <vt:lpstr>CUT&amp;RUN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09T23:24:17Z</dcterms:created>
  <dcterms:modified xsi:type="dcterms:W3CDTF">2024-07-02T14:32:04Z</dcterms:modified>
</cp:coreProperties>
</file>